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570"/>
  </bookViews>
  <sheets>
    <sheet name="Data" sheetId="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9" i="8" l="1"/>
  <c r="S89" i="8"/>
  <c r="O89" i="8"/>
  <c r="R89" i="8" s="1"/>
  <c r="T88" i="8"/>
  <c r="O88" i="8"/>
  <c r="R88" i="8" s="1"/>
  <c r="O87" i="8"/>
  <c r="Q87" i="8" s="1"/>
  <c r="Q88" i="8" l="1"/>
  <c r="Q89" i="8"/>
  <c r="R87" i="8"/>
  <c r="O86" i="8" l="1"/>
  <c r="R86" i="8" s="1"/>
  <c r="O85" i="8"/>
  <c r="R85" i="8" s="1"/>
  <c r="O84" i="8"/>
  <c r="Q84" i="8" s="1"/>
  <c r="O83" i="8"/>
  <c r="U83" i="8" s="1"/>
  <c r="O82" i="8"/>
  <c r="R82" i="8" s="1"/>
  <c r="O81" i="8"/>
  <c r="R81" i="8" s="1"/>
  <c r="O80" i="8"/>
  <c r="U80" i="8" s="1"/>
  <c r="R79" i="8"/>
  <c r="O79" i="8"/>
  <c r="Q79" i="8" s="1"/>
  <c r="O78" i="8"/>
  <c r="R78" i="8" s="1"/>
  <c r="O77" i="8"/>
  <c r="U77" i="8" s="1"/>
  <c r="O76" i="8"/>
  <c r="Q76" i="8" s="1"/>
  <c r="O75" i="8"/>
  <c r="U75" i="8" s="1"/>
  <c r="O74" i="8"/>
  <c r="Q74" i="8" s="1"/>
  <c r="O73" i="8"/>
  <c r="R73" i="8" s="1"/>
  <c r="O72" i="8"/>
  <c r="R72" i="8" s="1"/>
  <c r="O71" i="8"/>
  <c r="R71" i="8" s="1"/>
  <c r="O70" i="8"/>
  <c r="Q70" i="8" s="1"/>
  <c r="O69" i="8"/>
  <c r="R69" i="8" s="1"/>
  <c r="O68" i="8"/>
  <c r="R68" i="8" s="1"/>
  <c r="O67" i="8"/>
  <c r="Q67" i="8" s="1"/>
  <c r="O66" i="8"/>
  <c r="Q66" i="8" s="1"/>
  <c r="O65" i="8"/>
  <c r="U65" i="8" s="1"/>
  <c r="O64" i="8"/>
  <c r="R64" i="8" s="1"/>
  <c r="O63" i="8"/>
  <c r="U63" i="8" s="1"/>
  <c r="O62" i="8"/>
  <c r="R62" i="8" s="1"/>
  <c r="O61" i="8"/>
  <c r="U61" i="8" s="1"/>
  <c r="O60" i="8"/>
  <c r="Q60" i="8" s="1"/>
  <c r="O59" i="8"/>
  <c r="Q59" i="8" s="1"/>
  <c r="O58" i="8"/>
  <c r="R58" i="8" s="1"/>
  <c r="O57" i="8"/>
  <c r="R57" i="8" s="1"/>
  <c r="O56" i="8"/>
  <c r="R56" i="8" s="1"/>
  <c r="O55" i="8"/>
  <c r="Q55" i="8" s="1"/>
  <c r="O54" i="8"/>
  <c r="Q54" i="8" s="1"/>
  <c r="O53" i="8"/>
  <c r="R53" i="8" s="1"/>
  <c r="O52" i="8"/>
  <c r="Q52" i="8" s="1"/>
  <c r="O51" i="8"/>
  <c r="R51" i="8" s="1"/>
  <c r="O50" i="8"/>
  <c r="Q50" i="8" s="1"/>
  <c r="O49" i="8"/>
  <c r="Q49" i="8" s="1"/>
  <c r="O48" i="8"/>
  <c r="U48" i="8" s="1"/>
  <c r="O47" i="8"/>
  <c r="Q47" i="8" s="1"/>
  <c r="O46" i="8"/>
  <c r="U46" i="8" s="1"/>
  <c r="O45" i="8"/>
  <c r="R45" i="8" s="1"/>
  <c r="O44" i="8"/>
  <c r="U44" i="8" s="1"/>
  <c r="O43" i="8"/>
  <c r="R43" i="8" s="1"/>
  <c r="O42" i="8"/>
  <c r="R42" i="8" s="1"/>
  <c r="O41" i="8"/>
  <c r="Q41" i="8" s="1"/>
  <c r="O40" i="8"/>
  <c r="R40" i="8" s="1"/>
  <c r="O39" i="8"/>
  <c r="U39" i="8" s="1"/>
  <c r="O38" i="8"/>
  <c r="R38" i="8" s="1"/>
  <c r="O37" i="8"/>
  <c r="R37" i="8" s="1"/>
  <c r="O36" i="8"/>
  <c r="Q36" i="8" s="1"/>
  <c r="O35" i="8"/>
  <c r="R35" i="8" s="1"/>
  <c r="O34" i="8"/>
  <c r="Q34" i="8" s="1"/>
  <c r="O33" i="8"/>
  <c r="R33" i="8" s="1"/>
  <c r="O32" i="8"/>
  <c r="R32" i="8" s="1"/>
  <c r="O31" i="8"/>
  <c r="Q31" i="8" s="1"/>
  <c r="O30" i="8"/>
  <c r="U30" i="8" s="1"/>
  <c r="O29" i="8"/>
  <c r="Q29" i="8" s="1"/>
  <c r="O28" i="8"/>
  <c r="U28" i="8" s="1"/>
  <c r="O27" i="8"/>
  <c r="R27" i="8" s="1"/>
  <c r="O26" i="8"/>
  <c r="U26" i="8" s="1"/>
  <c r="O25" i="8"/>
  <c r="Q25" i="8" s="1"/>
  <c r="O24" i="8"/>
  <c r="R24" i="8" s="1"/>
  <c r="O23" i="8"/>
  <c r="Q23" i="8" s="1"/>
  <c r="O22" i="8"/>
  <c r="R22" i="8" s="1"/>
  <c r="O21" i="8"/>
  <c r="R21" i="8" s="1"/>
  <c r="O20" i="8"/>
  <c r="R20" i="8" s="1"/>
  <c r="O19" i="8"/>
  <c r="R19" i="8" s="1"/>
  <c r="O18" i="8"/>
  <c r="Q18" i="8" s="1"/>
  <c r="O17" i="8"/>
  <c r="Q17" i="8" s="1"/>
  <c r="O16" i="8"/>
  <c r="R16" i="8" s="1"/>
  <c r="O15" i="8"/>
  <c r="R15" i="8" s="1"/>
  <c r="O14" i="8"/>
  <c r="R14" i="8" s="1"/>
  <c r="O13" i="8"/>
  <c r="Q13" i="8" s="1"/>
  <c r="O12" i="8"/>
  <c r="Q12" i="8" s="1"/>
  <c r="O11" i="8"/>
  <c r="R11" i="8" s="1"/>
  <c r="O10" i="8"/>
  <c r="Q10" i="8" s="1"/>
  <c r="O9" i="8"/>
  <c r="U9" i="8" s="1"/>
  <c r="O8" i="8"/>
  <c r="Q8" i="8" s="1"/>
  <c r="O7" i="8"/>
  <c r="Q7" i="8" s="1"/>
  <c r="O6" i="8"/>
  <c r="R6" i="8" s="1"/>
  <c r="O5" i="8"/>
  <c r="Q5" i="8" s="1"/>
  <c r="O4" i="8"/>
  <c r="R4" i="8" s="1"/>
  <c r="O3" i="8"/>
  <c r="R3" i="8" s="1"/>
  <c r="U50" i="8" l="1"/>
  <c r="R55" i="8"/>
  <c r="Q24" i="8"/>
  <c r="R31" i="8"/>
  <c r="Q35" i="8"/>
  <c r="Q63" i="8"/>
  <c r="R47" i="8"/>
  <c r="R17" i="8"/>
  <c r="Q64" i="8"/>
  <c r="R7" i="8"/>
  <c r="U31" i="8"/>
  <c r="Q43" i="8"/>
  <c r="R54" i="8"/>
  <c r="R59" i="8"/>
  <c r="Q71" i="8"/>
  <c r="Q75" i="8"/>
  <c r="U71" i="8"/>
  <c r="Q51" i="8"/>
  <c r="R29" i="8"/>
  <c r="U51" i="8"/>
  <c r="Q73" i="8"/>
  <c r="R84" i="8"/>
  <c r="R12" i="8"/>
  <c r="U24" i="8"/>
  <c r="U35" i="8"/>
  <c r="Q42" i="8"/>
  <c r="Q58" i="8"/>
  <c r="R74" i="8"/>
  <c r="Q21" i="8"/>
  <c r="Q32" i="8"/>
  <c r="Q40" i="8"/>
  <c r="R18" i="8"/>
  <c r="Q27" i="8"/>
  <c r="Q30" i="8"/>
  <c r="Q37" i="8"/>
  <c r="Q45" i="8"/>
  <c r="R65" i="8"/>
  <c r="R76" i="8"/>
  <c r="U36" i="8"/>
  <c r="Q69" i="8"/>
  <c r="R8" i="8"/>
  <c r="R48" i="8"/>
  <c r="U72" i="8"/>
  <c r="Q3" i="8"/>
  <c r="U23" i="8"/>
  <c r="U34" i="8"/>
  <c r="R41" i="8"/>
  <c r="R49" i="8"/>
  <c r="Q57" i="8"/>
  <c r="Q62" i="8"/>
  <c r="R70" i="8"/>
  <c r="U29" i="8"/>
  <c r="Q72" i="8"/>
  <c r="R13" i="8"/>
  <c r="Q56" i="8"/>
  <c r="Q15" i="8"/>
  <c r="Q19" i="8"/>
  <c r="Q28" i="8"/>
  <c r="Q38" i="8"/>
  <c r="Q46" i="8"/>
  <c r="R66" i="8"/>
  <c r="R77" i="8"/>
  <c r="Q82" i="8"/>
  <c r="Q20" i="8"/>
  <c r="Q39" i="8"/>
  <c r="R5" i="8"/>
  <c r="R10" i="8"/>
  <c r="U15" i="8"/>
  <c r="R23" i="8"/>
  <c r="R25" i="8"/>
  <c r="R34" i="8"/>
  <c r="R36" i="8"/>
  <c r="U43" i="8"/>
  <c r="Q48" i="8"/>
  <c r="R50" i="8"/>
  <c r="R52" i="8"/>
  <c r="R60" i="8"/>
  <c r="Q65" i="8"/>
  <c r="R67" i="8"/>
  <c r="Q77" i="8"/>
  <c r="Q6" i="8"/>
  <c r="Q11" i="8"/>
  <c r="Q16" i="8"/>
  <c r="Q26" i="8"/>
  <c r="R28" i="8"/>
  <c r="R30" i="8"/>
  <c r="R39" i="8"/>
  <c r="Q44" i="8"/>
  <c r="R46" i="8"/>
  <c r="Q53" i="8"/>
  <c r="Q61" i="8"/>
  <c r="R63" i="8"/>
  <c r="Q68" i="8"/>
  <c r="R75" i="8"/>
  <c r="Q80" i="8"/>
  <c r="Q9" i="8"/>
  <c r="Q14" i="8"/>
  <c r="R26" i="8"/>
  <c r="R44" i="8"/>
  <c r="R61" i="8"/>
  <c r="R80" i="8"/>
  <c r="Q85" i="8"/>
  <c r="Q4" i="8"/>
  <c r="R9" i="8"/>
  <c r="Q22" i="8"/>
  <c r="Q33" i="8"/>
  <c r="Q78" i="8"/>
  <c r="Q83" i="8"/>
  <c r="R83" i="8"/>
  <c r="Q81" i="8"/>
  <c r="Q86" i="8"/>
</calcChain>
</file>

<file path=xl/sharedStrings.xml><?xml version="1.0" encoding="utf-8"?>
<sst xmlns="http://schemas.openxmlformats.org/spreadsheetml/2006/main" count="411" uniqueCount="308">
  <si>
    <t>TCMDC-123509</t>
  </si>
  <si>
    <t>FC(F)(F)c1cccc(NC(=S)NN=Cc2ccccn2)c1</t>
  </si>
  <si>
    <t>TCMDC-123729</t>
  </si>
  <si>
    <t>CN(C)CCCn1c(N)c(-c2nc3ccccc3[nH]2)c2nc(C#N)c(nc12)C#N</t>
  </si>
  <si>
    <t>TCMDC-123787</t>
  </si>
  <si>
    <t>C=CCNc1cc(nc(n1)-c1ccccn1)-c1ccccn1</t>
  </si>
  <si>
    <t>TCMDC-123794</t>
  </si>
  <si>
    <t>Cc1cc(C(=O)OCC(=O)Nc2c(C)n(C)n(-c3ccccc3)c2=O)c(C)n1-c1ccc(F)cc1</t>
  </si>
  <si>
    <t>TCMDC-123865</t>
  </si>
  <si>
    <t>COc1cc2nc(nc(N)c2cc1OC)N1CCN(CC1)c1nc(N)c2cc(OC)c(OC)cc2n1</t>
  </si>
  <si>
    <t>TCMDC-123880</t>
  </si>
  <si>
    <t>O=C(C1CC1)N1c2ccccc2CCc2ccccc12</t>
  </si>
  <si>
    <t>TCMDC-123912</t>
  </si>
  <si>
    <t>CN1CCN(CC1)c1ccc(Nc2c3ccccc3nc3ccccc23)cc1</t>
  </si>
  <si>
    <t>TCMDC-123993</t>
  </si>
  <si>
    <t>CCc1cc2c(Sc3nnc(N)s3)ncnc2s1</t>
  </si>
  <si>
    <t>TCMDC-124011</t>
  </si>
  <si>
    <t>Clc1c(-c2ccc(Cl)cc2)c2ccc(Cl)cc2s1=O</t>
  </si>
  <si>
    <t>TCMDC-124132</t>
  </si>
  <si>
    <t>C(N(Cc1nc2ccccc2[nH]1)Cc1nc2ccccc2[nH]1)c1nc2ccccc2[nH]1</t>
  </si>
  <si>
    <t>TCMDC-124263</t>
  </si>
  <si>
    <t>O=C1Nc2ccccc2C1=NNC(=S)N1CCOCC1</t>
  </si>
  <si>
    <t>TCMDC-124345</t>
  </si>
  <si>
    <t>CCCCNS(=O)(=O)c1ccc(NC(=O)c2cc(ccc2Cl)N(=O)=O)cc1</t>
  </si>
  <si>
    <t>TCMDC-124436</t>
  </si>
  <si>
    <t>Clc1ccc(cc1N(=O)=O)C(=O)N(CC=C)c1nc(cs1)-c1ccccc1</t>
  </si>
  <si>
    <t>TCMDC-124478</t>
  </si>
  <si>
    <t>Cc1nn2c(Nc3ccncc3)cc(C)nc2c1-c1ccc(Cl)cc1</t>
  </si>
  <si>
    <t>TCMDC-124514</t>
  </si>
  <si>
    <t>Cn1c(Sc2ncnc3sccc23)nc2ccccc12</t>
  </si>
  <si>
    <t>TCMDC-124542</t>
  </si>
  <si>
    <t>Cc1sc2ncnc(Sc3nnc(N)s3)c2c1C</t>
  </si>
  <si>
    <t>TCMDC-124568</t>
  </si>
  <si>
    <t>O=C(NC1CCN(Cc2ccccc2)CC1)c1cc(cc(c1)C(=O)NC1CCN(Cc2ccccc2)CC1)C(=O)NC1CCN(Cc2ccccc2)CC1</t>
  </si>
  <si>
    <t>TCMDC-124805</t>
  </si>
  <si>
    <t>FC(F)(F)c1ccc(CC2CCN(CC2)C(=O)c2ccc(o2)N(=O)=O)cc1</t>
  </si>
  <si>
    <t>TCMDC-125247</t>
  </si>
  <si>
    <t>Cc1ccc(cc1)-n1c(Sc2ncnc3sccc23)nnc1N1CCCC1</t>
  </si>
  <si>
    <t>TCMDC-125258</t>
  </si>
  <si>
    <t>COCCn1c(Sc2ncnc3sccc23)nc2ccccc12</t>
  </si>
  <si>
    <t>TCMDC-125539</t>
  </si>
  <si>
    <t>S(c1nc2ccccc2s1)c1ncnc2sccc12</t>
  </si>
  <si>
    <t>TCMDC-125849</t>
  </si>
  <si>
    <t>Cl.CCC1CN2CCc3cc(OC)c(OC)cc3C2CC1CC1NCCc2cc(OC)c(OC)cc12</t>
  </si>
  <si>
    <t>TCMDC-131829</t>
  </si>
  <si>
    <t>Br.CC[C@H]1CN2CCc3cc(OC)c(OC)cc3[C@@H]2C[C@@H]1C[C@H]1NCCc2c(I)c(O)c(OC)cc12</t>
  </si>
  <si>
    <t>TCMDC-131838</t>
  </si>
  <si>
    <t>NC(=N)NCCN(Cc1ccccc1)c1ccc(Cl)cc1</t>
  </si>
  <si>
    <t>TCMDC-132781</t>
  </si>
  <si>
    <t>O=C(N1CCOCC1)c1ccc(cc1)-c1c[nH]c2ncc(cc12)-c1ccc(cc1)C(=O)N1CCOCC1</t>
  </si>
  <si>
    <t>TCMDC-132864</t>
  </si>
  <si>
    <t>OC(=O)C(F)(F)F.FC(F)(F)c1ccc2[nH]c(nc2c1)-c1ccc(cc1)-c1cccc(CNCCN2CCNCC2)c1</t>
  </si>
  <si>
    <t>TCMDC-132865</t>
  </si>
  <si>
    <t>OC(=O)C(F)(F)F.FC(F)(F)c1ccc2[nH]c(nc2c1)-c1ccc(cc1)-c1ccc(CNCCN2CCNCC2)cc1</t>
  </si>
  <si>
    <t>TCMDC-132866</t>
  </si>
  <si>
    <t>OC(=O)C(F)(F)F.Fc1ccc2[nH]c(nc2c1)-c1ccc(cc1)-c1ccc(CNCCN2CCNCC2)cc1</t>
  </si>
  <si>
    <t>TCMDC-132867</t>
  </si>
  <si>
    <t>OC(=O)C(F)(F)F.Cc1cccc2nc([nH]c12)-c1ccc(cc1)-c1cccc(CNCCN2CCNCC2)c1</t>
  </si>
  <si>
    <t>TCMDC-132869</t>
  </si>
  <si>
    <t>OC(=O)C(F)(F)F.Fc1ccc2[nH]c(nc2c1)-c1ccc(s1)-c1ccc(CNCCN2CCNCC2)cc1</t>
  </si>
  <si>
    <t>TCMDC-133349</t>
  </si>
  <si>
    <t>COc1ccc(cc1OC)-c1cnc(N)c(c1)-c1ccc(cc1)C(N)=O</t>
  </si>
  <si>
    <t>TCMDC-134114</t>
  </si>
  <si>
    <t>Cl.NC(=O)c1ccccc1Nc1nc(Nc2cccc(c2)N2CCN(CCO)CC2)ncc1Cl</t>
  </si>
  <si>
    <t>TCMDC-134115</t>
  </si>
  <si>
    <t>Cl.CN1CCN(CC1)c1ccc(Nc2ncc(C#N)c(Nc3ccccc3C(N)=O)n2)cc1C</t>
  </si>
  <si>
    <t>TCMDC-134116</t>
  </si>
  <si>
    <t>Cl.CN1CCN(CC1)c1ccc(Nc2ncc(C#N)c(Nc3ccccc3C(N)=O)n2)cc1</t>
  </si>
  <si>
    <t>TCMDC-134117</t>
  </si>
  <si>
    <t>Cl.COc1ccc(Nc2ncc(C#N)c(Nc3ccccc3C(N)=O)n2)cc1N1CCN(C)CC1</t>
  </si>
  <si>
    <t>TCMDC-134120</t>
  </si>
  <si>
    <t>OC(=O)C(F)(F)F.CN1CCC(CC1)NCc1ccc(cc1)-c1cnc(NCc2ccccc2)nc1</t>
  </si>
  <si>
    <t>TCMDC-134123</t>
  </si>
  <si>
    <t>Cl.CNC(=O)c1ccccc1Nc1nc(Nc2ccc(nc2)N2CCN(C)CC2)ncc1C</t>
  </si>
  <si>
    <t>TCMDC-134144</t>
  </si>
  <si>
    <t>Cl.CNC(=O)c1ccccc1Nc1nc(Nc2ccc(cc2)N2CCOCC2)ncc1Cl</t>
  </si>
  <si>
    <t>TCMDC-134149</t>
  </si>
  <si>
    <t>OC=O.COc1ccc(Nc2ncc(OC)c(Nc3ccccc3C(N)=O)n2)cc1N1CCN(C)CC1</t>
  </si>
  <si>
    <t>TCMDC-134163</t>
  </si>
  <si>
    <t>Cl.COc1ccc(Nc2ncc(Cl)c(Nc3cccnc3C(N)=O)n2)cc1N1CCN(C)CC1</t>
  </si>
  <si>
    <t>TCMDC-134164</t>
  </si>
  <si>
    <t>Cl.CN1CCN(CC1)c1ccc(Nc2ncc(Cl)c(Nc3cccnc3C(N)=O)n2)cc1</t>
  </si>
  <si>
    <t>TCMDC-134165</t>
  </si>
  <si>
    <t>Cl.CS(=O)(=O)Cc1ccc(Nc2ncc(Cl)c(Nc3cccnc3C(N)=O)n2)cc1</t>
  </si>
  <si>
    <t>TCMDC-134292</t>
  </si>
  <si>
    <t>Cc1ccc(cc1)C(C(=O)Nc1ccc(N2CCNCC2)c(Cl)c1)c1ccccc1</t>
  </si>
  <si>
    <t>TCMDC-134479</t>
  </si>
  <si>
    <t>Cl.COc1cc2CCNCc2cc1S(=O)(=O)c1ccc(COc2ccc(cc2)C(F)(F)F)cc1</t>
  </si>
  <si>
    <t>TCMDC-134835</t>
  </si>
  <si>
    <t>OC(=O)C(F)(F)F.Cc1cccc(Nc2nc(N[C@@H]3CCCNC3)nc3cc[nH]c(=O)c23)c1</t>
  </si>
  <si>
    <t>TCMDC-134946</t>
  </si>
  <si>
    <t>OC(=O)C(F)(F)F.Cc1cccc(Nc2nc(NCCCCN)nc3cc[nH]c(=O)c23)c1</t>
  </si>
  <si>
    <t>TCMDC-135038</t>
  </si>
  <si>
    <t>OC(=O)C(F)(F)F.O=c1[nH]ccc2nc(N[C@@H]3CCCNC3)nc(Nc3ccc(cc3)S(=O)(=O)N3CCOCC3)c12</t>
  </si>
  <si>
    <t>TCMDC-135185</t>
  </si>
  <si>
    <t>O[C@H]1[C@@H](O)[C@@H](O[C@@H]1C#C)n1cnc2c(Nc3cc(Br)cc(c3)C(F)(F)F)ncnc12</t>
  </si>
  <si>
    <t>TCMDC-135214</t>
  </si>
  <si>
    <t>Cl.COCCN(C)CCCOc1cc2n(cnc2cc1OC)-c1cc(OCc2ccccc2C(F)(F)F)c(s1)C(N)=O</t>
  </si>
  <si>
    <t>TCMDC-135322</t>
  </si>
  <si>
    <t>COc1ccc2nc([nH]c2c1)-c1cc(cnc1N)-c1ccc(NC(=O)C(C)C)cc1</t>
  </si>
  <si>
    <t>TCMDC-135365</t>
  </si>
  <si>
    <t>COc1ccc2nc([nH]c2c1)-c1cc(cnc1N)-c1ccc(NC(C)=O)cc1</t>
  </si>
  <si>
    <t>TCMDC-135395</t>
  </si>
  <si>
    <t>CCS(=O)(=O)Nc1ccc2NC(=O)\C(c2c1)=C(/Nc1ccc(CN2CCCCC2)cc1)c1ccccc1</t>
  </si>
  <si>
    <t>TCMDC-135858</t>
  </si>
  <si>
    <t>OC(=O)C(F)(F)F.CCn1c(nc2c(ncc(OCCCNCCCN3CCOCC3)c12)-c1ccccc1)-c1nonc1N</t>
  </si>
  <si>
    <t>TCMDC-137752</t>
  </si>
  <si>
    <t>CS(O)(=O)=O.CC(CO)(CO)NCc1cc2c3ccccc3c(CNC(C)(CO)CO)cc2c2ccccc12</t>
  </si>
  <si>
    <t>TCMDC-137769</t>
  </si>
  <si>
    <t>OS(O)(=O)=O.CCC1=C[C@@H]2CN(C1)Cc1c([nH]c3ccccc13)[C@@](C2)(C(=O)OC)c1cc2c(cc1OC)N(C)[C@@H]1[C@]22CCN3CC=C[C@](CC)([C@@H]23)[C@@H](O)[C@]1(O)C(=O)OC</t>
  </si>
  <si>
    <t>TCMDC-137803</t>
  </si>
  <si>
    <t>Br.C(COc1ccc(cc1)C1=NC2CCCCC2N1)COc1ccc(cc1)C1=NC2CCCCC2N1</t>
  </si>
  <si>
    <t>TCMDC-137875</t>
  </si>
  <si>
    <t>Oc1cccc(CNCCCN(Cc2ccccc2)c2ccccc2)c1</t>
  </si>
  <si>
    <t>TCMDC-137907</t>
  </si>
  <si>
    <t>COCCCNC(=S)NN=C(C)c1ccccn1</t>
  </si>
  <si>
    <t>TCMDC-137984</t>
  </si>
  <si>
    <t>Cl.CC(C)(C)c1ccc(cc1)-c1nc2c(ccc3nc(N)nc(N)c23)[nH]1</t>
  </si>
  <si>
    <t>TCMDC-138022</t>
  </si>
  <si>
    <t>Cc1ccc(cc1)S(=O)(=O)N(CCCNCc1cccc(O)c1)c1ccccc1</t>
  </si>
  <si>
    <t>TCMDC-138218</t>
  </si>
  <si>
    <t>COc1ccc2nc3cc(Cl)ccc3c(NCCCCNc3c4ccc(Cl)cc4nc4ccc(OC)cc34)c2c1</t>
  </si>
  <si>
    <t>TCMDC-138482</t>
  </si>
  <si>
    <t>Oc1ccc(CC(CNC(=O)Cc2cccc(O)c2)c2ccccc2)cc1</t>
  </si>
  <si>
    <t>TCMDC-138569</t>
  </si>
  <si>
    <t>CC(C)S(=O)(=O)N1CCN(Cc2ccc3n(C[C@H](O)c4ccccc4)c(NC(=O)c4ccsc4)nc3c2)CC1</t>
  </si>
  <si>
    <t>TCMDC-138634</t>
  </si>
  <si>
    <t>Cl.OCCN1CCN(CC1)c1ccc(N\C=C2/C(=O)Nc3ccc4ncccc4c23)cc1</t>
  </si>
  <si>
    <t>TCMDC-139087</t>
  </si>
  <si>
    <t>COc1cccc(c1)C12NC(NC1(NC(N2)=Nc1nc2ccccc2[nH]1)c1cccc(OC)c1)=Nc1nc2ccccc2[nH]1</t>
  </si>
  <si>
    <t>TCMDC-139099</t>
  </si>
  <si>
    <t>N(c1nc(c([nH]1)-c1ccccc1)-c1ccccc1)c1nc2ccccc2[nH]1</t>
  </si>
  <si>
    <t>TCMDC-139632</t>
  </si>
  <si>
    <t>OC(=O)C(F)(F)F.COc1ccc2nc(N=C3NC4(NC(NC4(N3)c3ccccc3)=Nc3nc4ccc(OC)cc4[nH]3)c3ccccc3)[nH]c2c1</t>
  </si>
  <si>
    <t>TCMDC-139725</t>
  </si>
  <si>
    <t>Br.N(c1nc(cs1)-c1ccc(cc1)-c1csc(Nc2ccncc2)n1)c1ccncc1</t>
  </si>
  <si>
    <t>TCMDC-139749</t>
  </si>
  <si>
    <t>CN(C)c1ccnc2ccc(NC(=O)Nc3ccnc4ccccc34)cc12</t>
  </si>
  <si>
    <t>TCMDC-140369</t>
  </si>
  <si>
    <t>Cl.CC(C)(CN)c1nc(c([nH]1)-c1ccncc1)-c1ccc(Cl)c(O)c1</t>
  </si>
  <si>
    <t>TCMDC-140643</t>
  </si>
  <si>
    <t>OC(=O)C(F)(F)F.CN1CCN(CCCNCc2cccc(c2)-c2ccc(CNCCc3ccccc3)cc2)CC1</t>
  </si>
  <si>
    <t>TCMDC-140674</t>
  </si>
  <si>
    <t>Cl.COc1cc(ccc1Br)-c1nc([nH]c1-c1ccncc1)C(C)(C)CN</t>
  </si>
  <si>
    <t>TCMDC-140680</t>
  </si>
  <si>
    <t>Cl.CC(C)(CN)c1nc(c([nH]1)-c1ccncc1)-c1ccc(Br)c(O)c1</t>
  </si>
  <si>
    <t>TCMDC-140741</t>
  </si>
  <si>
    <t>O[C@H]([C@@H](O)C(O)=O)C(O)=O.CCN(CC)CCN(Cc1ccc(cc1)-c1ccc(cc1)C(F)(F)F)C(=O)Cn1cc(Cc2cnn(C)c2)c(=O)nc1\C=C\c1ccc(F)cc1</t>
  </si>
  <si>
    <t>TCMDC-140744</t>
  </si>
  <si>
    <t>Cl.CN(C)CCOc1ccc(NC(=O)NC(C)(C)c2nc(c([nH]2)-c2ccncc2)-c2ccc(Cl)c(O)c2)cc1</t>
  </si>
  <si>
    <t>TCMDC-140964</t>
  </si>
  <si>
    <t>O[C@H]([C@@H](O)C(O)=O)C(O)=O.CCN(CC)CCN(Cc1ccc(cc1)-c1ccc(cc1)C(F)(F)F)C(=O)Cn1cc(Cc2cnn(C)c2)c(=O)nc1\C=C\c1cccc(F)c1F</t>
  </si>
  <si>
    <t>TCMDC-141070</t>
  </si>
  <si>
    <t>Cl.CC(C)(CNC(=O)[C@H]1CCCCN1)c1nc(c([nH]1)-c1ccncc1)-c1ccc(Cl)c(O)c1</t>
  </si>
  <si>
    <t>TCMDC-141154</t>
  </si>
  <si>
    <t>Cl.NCC1(CCCCC1)c1nc(c([nH]1)-c1ccncc1)-c1ccc(Cl)c(O)c1</t>
  </si>
  <si>
    <t>TCMDC-141382</t>
  </si>
  <si>
    <t>OC(=O)C(F)(F)F.CNC(=O)c1cnc(Nc2ccc(cc2)N2CCN(C)CC2)nc1Nc1ccccc1OC</t>
  </si>
  <si>
    <t>TCMDC-141802</t>
  </si>
  <si>
    <t>OC(=O)C(F)(F)F.Cc1ccc(C)c(c1)S(=O)(=O)NCC1CCN(Cc2ccc(O)cc2)CC1</t>
  </si>
  <si>
    <t>TCMDC-141973</t>
  </si>
  <si>
    <t>OC(=O)CCSSc1ccccn1=O</t>
  </si>
  <si>
    <t>TCMDC-142246</t>
  </si>
  <si>
    <t>Brc1ccccc(Br)c1=O</t>
  </si>
  <si>
    <t>TCMDC-142295</t>
  </si>
  <si>
    <t>Nc1cc(C=Cc2ccc(o2)N(=O)=O)nc2ccccc12</t>
  </si>
  <si>
    <t>TCMDC-142296</t>
  </si>
  <si>
    <t>Nc1cc(C=Cc2ccc(s2)N(=O)=O)nc2ccccc12</t>
  </si>
  <si>
    <t>SMILES</t>
  </si>
  <si>
    <t>TCAMS ID</t>
  </si>
  <si>
    <t>FGAA IC50 (µM)</t>
  </si>
  <si>
    <t>NA</t>
  </si>
  <si>
    <t>GTB ID</t>
  </si>
  <si>
    <t>TC02</t>
  </si>
  <si>
    <t>TC39</t>
  </si>
  <si>
    <t>TC58</t>
  </si>
  <si>
    <t>TC07</t>
  </si>
  <si>
    <t>TC59</t>
  </si>
  <si>
    <t>TC55</t>
  </si>
  <si>
    <t>TC26</t>
  </si>
  <si>
    <t>TC28</t>
  </si>
  <si>
    <t>TC35</t>
  </si>
  <si>
    <t>TC04</t>
  </si>
  <si>
    <t>TC31</t>
  </si>
  <si>
    <t>TC53</t>
  </si>
  <si>
    <t>TC15</t>
  </si>
  <si>
    <t>TC12</t>
  </si>
  <si>
    <t>TC22</t>
  </si>
  <si>
    <t>TC08</t>
  </si>
  <si>
    <t>TC38</t>
  </si>
  <si>
    <t>TC57</t>
  </si>
  <si>
    <t>TC05</t>
  </si>
  <si>
    <t>TC06</t>
  </si>
  <si>
    <t>TC09</t>
  </si>
  <si>
    <t>TC10</t>
  </si>
  <si>
    <t>TC11</t>
  </si>
  <si>
    <t>TC13</t>
  </si>
  <si>
    <t>TC14</t>
  </si>
  <si>
    <t>TC65</t>
  </si>
  <si>
    <t>TC52</t>
  </si>
  <si>
    <t>TC75</t>
  </si>
  <si>
    <t>TC34</t>
  </si>
  <si>
    <t>TC32</t>
  </si>
  <si>
    <t>TC49</t>
  </si>
  <si>
    <t>TC54</t>
  </si>
  <si>
    <t>TC41</t>
  </si>
  <si>
    <t>TC44</t>
  </si>
  <si>
    <t>TC19</t>
  </si>
  <si>
    <t>TC16</t>
  </si>
  <si>
    <t>TC17</t>
  </si>
  <si>
    <t>TC18</t>
  </si>
  <si>
    <t>TC21</t>
  </si>
  <si>
    <t>TC33</t>
  </si>
  <si>
    <t>TC23</t>
  </si>
  <si>
    <t>TC42</t>
  </si>
  <si>
    <t>TC25</t>
  </si>
  <si>
    <t>TC27</t>
  </si>
  <si>
    <t>TC30</t>
  </si>
  <si>
    <t>TC29</t>
  </si>
  <si>
    <t>TC63</t>
  </si>
  <si>
    <t>TC37</t>
  </si>
  <si>
    <t>TC43</t>
  </si>
  <si>
    <t>TC46</t>
  </si>
  <si>
    <t>TC45</t>
  </si>
  <si>
    <t>TC70</t>
  </si>
  <si>
    <t>TC51</t>
  </si>
  <si>
    <t>TC48</t>
  </si>
  <si>
    <t>TC50</t>
  </si>
  <si>
    <t>TC64</t>
  </si>
  <si>
    <t>TC60</t>
  </si>
  <si>
    <t>TC71</t>
  </si>
  <si>
    <t>TC76</t>
  </si>
  <si>
    <t>TC78</t>
  </si>
  <si>
    <t>TC79</t>
  </si>
  <si>
    <t>TC81</t>
  </si>
  <si>
    <t>TC66</t>
  </si>
  <si>
    <t>TC73</t>
  </si>
  <si>
    <t>TC01</t>
  </si>
  <si>
    <t>TC72</t>
  </si>
  <si>
    <t>TC80</t>
  </si>
  <si>
    <t>TC67</t>
  </si>
  <si>
    <t>TC03</t>
  </si>
  <si>
    <t>TC20</t>
  </si>
  <si>
    <t>TC77</t>
  </si>
  <si>
    <t>TC40</t>
  </si>
  <si>
    <t>TC24</t>
  </si>
  <si>
    <t>TC47</t>
  </si>
  <si>
    <t>TC68</t>
  </si>
  <si>
    <t>TC36</t>
  </si>
  <si>
    <t>TC69</t>
  </si>
  <si>
    <t>TC62</t>
  </si>
  <si>
    <t>TC56</t>
  </si>
  <si>
    <t>TC74</t>
  </si>
  <si>
    <t>TC61</t>
  </si>
  <si>
    <t>Unavailable</t>
  </si>
  <si>
    <t>Pf DGFA (this study)</t>
  </si>
  <si>
    <t>Pf female gametogenesis (Miguel-Blanco et al 2017)</t>
  </si>
  <si>
    <t>Pb ookinete development (Delves et al 2019)</t>
  </si>
  <si>
    <t>Pb ODA (µM)</t>
  </si>
  <si>
    <t>GC-ATP IC50 (µM)</t>
  </si>
  <si>
    <t>IC50 MALE (µM)</t>
  </si>
  <si>
    <t>IC50 FEM (µM)</t>
  </si>
  <si>
    <t>GC-ATP TOX50 HepG2 (µM)</t>
  </si>
  <si>
    <t>FGAA TOX50 HepG2 (µM)</t>
  </si>
  <si>
    <t>ODA TOX50 HepG2 (µM)</t>
  </si>
  <si>
    <t>DGFA Tox50 HepG2 (µM)</t>
  </si>
  <si>
    <t>Mean TOX (µM)</t>
  </si>
  <si>
    <t>Pb Ookinete</t>
  </si>
  <si>
    <t>Pf Female</t>
  </si>
  <si>
    <t>Pf Male</t>
  </si>
  <si>
    <t>Pf FGAA</t>
  </si>
  <si>
    <t>Pf GC-ATP</t>
  </si>
  <si>
    <r>
      <rPr>
        <b/>
        <sz val="16"/>
        <color theme="1"/>
        <rFont val="Calibri"/>
        <family val="2"/>
        <scheme val="minor"/>
      </rPr>
      <t xml:space="preserve">Cytotox ratio
</t>
    </r>
    <r>
      <rPr>
        <b/>
        <sz val="11"/>
        <color rgb="FF00B050"/>
        <rFont val="Calibri"/>
        <family val="2"/>
        <scheme val="minor"/>
      </rPr>
      <t>GREEN</t>
    </r>
    <r>
      <rPr>
        <b/>
        <sz val="11"/>
        <color theme="1"/>
        <rFont val="Calibri"/>
        <family val="2"/>
        <scheme val="minor"/>
      </rPr>
      <t xml:space="preserve"> = &gt;10-fold; </t>
    </r>
    <r>
      <rPr>
        <b/>
        <sz val="11"/>
        <color rgb="FFFF0000"/>
        <rFont val="Calibri"/>
        <family val="2"/>
        <scheme val="minor"/>
      </rPr>
      <t xml:space="preserve">RED </t>
    </r>
    <r>
      <rPr>
        <b/>
        <sz val="11"/>
        <color theme="1"/>
        <rFont val="Calibri"/>
        <family val="2"/>
        <scheme val="minor"/>
      </rPr>
      <t>= &lt;10-fold</t>
    </r>
  </si>
  <si>
    <t>Unknown</t>
  </si>
  <si>
    <t>Tubulin depolymeriser? (similar to vinblastine) (PubChem)</t>
  </si>
  <si>
    <t>Protein synthesis (resembles emetine) (PubChem)</t>
  </si>
  <si>
    <t>Apoptosis activator? (PubChem)</t>
  </si>
  <si>
    <t>Kinase inhibitor? (PubChem)</t>
  </si>
  <si>
    <t>Pf CDPK1 inhibitor (Crowther et al 2015)</t>
  </si>
  <si>
    <t>Pf CDPK1, PfCDPK1 and PfPKG inhibitor (Crowther et al 2015)</t>
  </si>
  <si>
    <t>Calcium/calmodulin-dependent kinase (Gamo et al 2010)</t>
  </si>
  <si>
    <t>Ser/Thr protein kinase (Gamo et al 2010); PfPK6 and PfCDPK1 inhibitor (Crowther et al 2015)</t>
  </si>
  <si>
    <t>Ser/Thr protein kinase (Gamo et al 2010); PfCDPK1 inhibitor (Crowther et al 2015)</t>
  </si>
  <si>
    <t>Ser/Thr protein kinase (Gamo et al 2010); PfCDPK1 and PfPKG inhibitor (Crowther et al 2015)</t>
  </si>
  <si>
    <t>Calcium/calmodulin-dependent kinase (Gamo et al 2010), PfPK6, PfCDPK1, PfCDPK4 and PfPKG inhibitor (Crowther etal al 2015)</t>
  </si>
  <si>
    <t>Regulation of microtubule assembly? (Zeeshan et al 2019)</t>
  </si>
  <si>
    <t>Ser/Thr protein kinase (Gamo et al 2010)</t>
  </si>
  <si>
    <t>Ser/Thr protein kinase (Gamo et al 2010); PfPCDPK4, PfPKG and PfCDPK1 inhibitor (Crowther et al 2015)</t>
  </si>
  <si>
    <t>Ser/Thr protein kinase (Gamo et al 2010); PfPK4, PfPKG and PfCDPK1 inhibitor (Crowther et al 2015)</t>
  </si>
  <si>
    <t>Ser/Thr protein kinase (Gamo et al 2010); PfPK6 inhibitor (Crowther et al 2015)</t>
  </si>
  <si>
    <t>Calcium/calmodulin-dependent kinase (Gamo et al 2010), PfCDPK1 inhibitor (Crowther etal al 2015)</t>
  </si>
  <si>
    <t>Protein synthesis (emetine hydrochloride) (PubChem)</t>
  </si>
  <si>
    <t>DNA intercalator? (resembles crisnatol) (PubChem)</t>
  </si>
  <si>
    <t>Target Hypothesis</t>
  </si>
  <si>
    <t>(µM)</t>
  </si>
  <si>
    <t>ND</t>
  </si>
  <si>
    <t>ND (close to Tox50)</t>
  </si>
  <si>
    <t>Aurora kinase 1 inhibitor (hesperadin) (Morahan et al 2020)</t>
  </si>
  <si>
    <t>Concentration tested in PhIDDLI screen (~10xIC50 MALE) (this study)</t>
  </si>
  <si>
    <t>PfCDPK1 inhibitor (Crowther et al 2015)</t>
  </si>
  <si>
    <t>TCMDC-125420</t>
  </si>
  <si>
    <t>CC(C1=CC=CC=C1)NC2=NC(=NC(=C2)C3=CC=CC=N3)C4=CC=CC=N4</t>
  </si>
  <si>
    <t>Pf Gametocyte viability (ATP) (Almela et al 2015)</t>
  </si>
  <si>
    <t>Discounted</t>
  </si>
  <si>
    <t>TCMDC-138493</t>
  </si>
  <si>
    <t>CN(C)CCNCc1cccc(c1)c2ccc3c(ccnc3c2)Nc4ccc(cc4)Oc5ccccn5</t>
  </si>
  <si>
    <t>TCMDC-123491</t>
  </si>
  <si>
    <t>C1=CC=C(C=C1)N2C(=O)C(=CC3=CC(=C(C=C3)O)O)SC2=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4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theme="1"/>
      <name val="宋体"/>
      <charset val="134"/>
    </font>
    <font>
      <sz val="12"/>
      <name val="宋体"/>
      <charset val="134"/>
    </font>
    <font>
      <sz val="10"/>
      <color indexed="8"/>
      <name val="Arial"/>
      <family val="2"/>
    </font>
    <font>
      <sz val="10"/>
      <name val="Lohit Hind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10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5"/>
      <color indexed="62"/>
      <name val="Calibri"/>
      <family val="2"/>
    </font>
    <font>
      <b/>
      <sz val="13"/>
      <color indexed="56"/>
      <name val="Calibri"/>
      <family val="2"/>
    </font>
    <font>
      <b/>
      <sz val="13"/>
      <color indexed="62"/>
      <name val="Calibri"/>
      <family val="2"/>
    </font>
    <font>
      <b/>
      <sz val="11"/>
      <color indexed="56"/>
      <name val="Calibri"/>
      <family val="2"/>
    </font>
    <font>
      <b/>
      <sz val="11"/>
      <color indexed="62"/>
      <name val="Calibri"/>
      <family val="2"/>
    </font>
    <font>
      <u/>
      <sz val="11"/>
      <color theme="10"/>
      <name val="宋体"/>
      <charset val="134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sz val="11"/>
      <color indexed="60"/>
      <name val="Calibri"/>
      <family val="2"/>
    </font>
    <font>
      <sz val="11"/>
      <color indexed="19"/>
      <name val="Calibri"/>
      <family val="2"/>
    </font>
    <font>
      <sz val="10"/>
      <color indexed="0"/>
      <name val="Arial"/>
      <family val="2"/>
    </font>
    <font>
      <sz val="8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1"/>
    </font>
    <font>
      <b/>
      <sz val="18"/>
      <color indexed="62"/>
      <name val="Cambria"/>
      <family val="1"/>
    </font>
    <font>
      <b/>
      <sz val="11"/>
      <color indexed="8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indexed="13"/>
        <bgColor indexed="3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45"/>
      </patternFill>
    </fill>
    <fill>
      <patternFill patternType="solid">
        <fgColor indexed="29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11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53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56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4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solid">
        <fgColor rgb="FFFFFF00"/>
        <bgColor rgb="FFFFFE00"/>
      </patternFill>
    </fill>
  </fills>
  <borders count="2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medium">
        <color indexed="27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double">
        <color indexed="1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47">
    <xf numFmtId="0" fontId="0" fillId="0" borderId="0"/>
    <xf numFmtId="0" fontId="3" fillId="0" borderId="0"/>
    <xf numFmtId="9" fontId="3" fillId="0" borderId="0" applyFont="0" applyFill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3" fillId="0" borderId="0"/>
    <xf numFmtId="0" fontId="2" fillId="0" borderId="0"/>
    <xf numFmtId="0" fontId="5" fillId="0" borderId="0"/>
    <xf numFmtId="0" fontId="6" fillId="0" borderId="0">
      <alignment vertical="top"/>
    </xf>
    <xf numFmtId="0" fontId="3" fillId="0" borderId="0"/>
    <xf numFmtId="0" fontId="7" fillId="0" borderId="0">
      <alignment vertical="top"/>
    </xf>
    <xf numFmtId="0" fontId="7" fillId="0" borderId="0">
      <alignment vertical="top"/>
    </xf>
    <xf numFmtId="0" fontId="7" fillId="0" borderId="0">
      <alignment vertical="top"/>
    </xf>
    <xf numFmtId="0" fontId="7" fillId="0" borderId="0">
      <alignment vertical="top"/>
    </xf>
    <xf numFmtId="0" fontId="8" fillId="9" borderId="0" applyNumberFormat="0" applyBorder="0" applyProtection="0">
      <alignment vertical="center"/>
    </xf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7" borderId="0" applyNumberFormat="0" applyBorder="0" applyAlignment="0" applyProtection="0"/>
    <xf numFmtId="0" fontId="9" fillId="15" borderId="0" applyNumberFormat="0" applyBorder="0" applyAlignment="0" applyProtection="0"/>
    <xf numFmtId="0" fontId="9" fillId="11" borderId="0" applyNumberFormat="0" applyBorder="0" applyAlignment="0" applyProtection="0"/>
    <xf numFmtId="0" fontId="9" fillId="13" borderId="0" applyNumberFormat="0" applyBorder="0" applyAlignment="0" applyProtection="0"/>
    <xf numFmtId="0" fontId="9" fillId="15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5" borderId="0" applyNumberFormat="0" applyBorder="0" applyAlignment="0" applyProtection="0"/>
    <xf numFmtId="0" fontId="9" fillId="11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16" borderId="0" applyNumberFormat="0" applyBorder="0" applyAlignment="0" applyProtection="0"/>
    <xf numFmtId="0" fontId="9" fillId="12" borderId="0" applyNumberFormat="0" applyBorder="0" applyAlignment="0" applyProtection="0"/>
    <xf numFmtId="0" fontId="9" fillId="11" borderId="0" applyNumberFormat="0" applyBorder="0" applyAlignment="0" applyProtection="0"/>
    <xf numFmtId="0" fontId="9" fillId="18" borderId="0" applyNumberFormat="0" applyBorder="0" applyAlignment="0" applyProtection="0"/>
    <xf numFmtId="0" fontId="9" fillId="21" borderId="0" applyNumberFormat="0" applyBorder="0" applyAlignment="0" applyProtection="0"/>
    <xf numFmtId="0" fontId="9" fillId="15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20" borderId="0" applyNumberFormat="0" applyBorder="0" applyAlignment="0" applyProtection="0"/>
    <xf numFmtId="0" fontId="9" fillId="12" borderId="0" applyNumberFormat="0" applyBorder="0" applyAlignment="0" applyProtection="0"/>
    <xf numFmtId="0" fontId="9" fillId="18" borderId="0" applyNumberFormat="0" applyBorder="0" applyAlignment="0" applyProtection="0"/>
    <xf numFmtId="0" fontId="9" fillId="15" borderId="0" applyNumberFormat="0" applyBorder="0" applyAlignment="0" applyProtection="0"/>
    <xf numFmtId="0" fontId="10" fillId="22" borderId="0" applyNumberFormat="0" applyBorder="0" applyAlignment="0" applyProtection="0"/>
    <xf numFmtId="0" fontId="10" fillId="18" borderId="0" applyNumberFormat="0" applyBorder="0" applyAlignment="0" applyProtection="0"/>
    <xf numFmtId="0" fontId="10" fillId="13" borderId="0" applyNumberFormat="0" applyBorder="0" applyAlignment="0" applyProtection="0"/>
    <xf numFmtId="0" fontId="10" fillId="23" borderId="0" applyNumberFormat="0" applyBorder="0" applyAlignment="0" applyProtection="0"/>
    <xf numFmtId="0" fontId="10" fillId="19" borderId="0" applyNumberFormat="0" applyBorder="0" applyAlignment="0" applyProtection="0"/>
    <xf numFmtId="0" fontId="10" fillId="21" borderId="0" applyNumberFormat="0" applyBorder="0" applyAlignment="0" applyProtection="0"/>
    <xf numFmtId="0" fontId="10" fillId="24" borderId="0" applyNumberFormat="0" applyBorder="0" applyAlignment="0" applyProtection="0"/>
    <xf numFmtId="0" fontId="10" fillId="12" borderId="0" applyNumberFormat="0" applyBorder="0" applyAlignment="0" applyProtection="0"/>
    <xf numFmtId="0" fontId="10" fillId="25" borderId="0" applyNumberFormat="0" applyBorder="0" applyAlignment="0" applyProtection="0"/>
    <xf numFmtId="0" fontId="10" fillId="18" borderId="0" applyNumberFormat="0" applyBorder="0" applyAlignment="0" applyProtection="0"/>
    <xf numFmtId="0" fontId="10" fillId="26" borderId="0" applyNumberFormat="0" applyBorder="0" applyAlignment="0" applyProtection="0"/>
    <xf numFmtId="0" fontId="10" fillId="13" borderId="0" applyNumberFormat="0" applyBorder="0" applyAlignment="0" applyProtection="0"/>
    <xf numFmtId="0" fontId="10" fillId="18" borderId="0" applyNumberFormat="0" applyBorder="0" applyAlignment="0" applyProtection="0"/>
    <xf numFmtId="0" fontId="10" fillId="23" borderId="0" applyNumberFormat="0" applyBorder="0" applyAlignment="0" applyProtection="0"/>
    <xf numFmtId="0" fontId="10" fillId="21" borderId="0" applyNumberFormat="0" applyBorder="0" applyAlignment="0" applyProtection="0"/>
    <xf numFmtId="0" fontId="10" fillId="12" borderId="0" applyNumberFormat="0" applyBorder="0" applyAlignment="0" applyProtection="0"/>
    <xf numFmtId="0" fontId="10" fillId="18" borderId="0" applyNumberFormat="0" applyBorder="0" applyAlignment="0" applyProtection="0"/>
    <xf numFmtId="0" fontId="10" fillId="13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10" fillId="29" borderId="0" applyNumberFormat="0" applyBorder="0" applyAlignment="0" applyProtection="0"/>
    <xf numFmtId="0" fontId="10" fillId="23" borderId="0" applyNumberFormat="0" applyBorder="0" applyAlignment="0" applyProtection="0"/>
    <xf numFmtId="0" fontId="10" fillId="30" borderId="0" applyNumberFormat="0" applyBorder="0" applyAlignment="0" applyProtection="0"/>
    <xf numFmtId="0" fontId="10" fillId="21" borderId="0" applyNumberFormat="0" applyBorder="0" applyAlignment="0" applyProtection="0"/>
    <xf numFmtId="0" fontId="10" fillId="24" borderId="0" applyNumberFormat="0" applyBorder="0" applyAlignment="0" applyProtection="0"/>
    <xf numFmtId="0" fontId="10" fillId="31" borderId="0" applyNumberFormat="0" applyBorder="0" applyAlignment="0" applyProtection="0"/>
    <xf numFmtId="0" fontId="10" fillId="25" borderId="0" applyNumberFormat="0" applyBorder="0" applyAlignment="0" applyProtection="0"/>
    <xf numFmtId="0" fontId="10" fillId="23" borderId="0" applyNumberFormat="0" applyBorder="0" applyAlignment="0" applyProtection="0"/>
    <xf numFmtId="0" fontId="10" fillId="29" borderId="0" applyNumberFormat="0" applyBorder="0" applyAlignment="0" applyProtection="0"/>
    <xf numFmtId="0" fontId="11" fillId="12" borderId="0" applyNumberFormat="0" applyBorder="0" applyAlignment="0" applyProtection="0"/>
    <xf numFmtId="0" fontId="11" fillId="16" borderId="0" applyNumberFormat="0" applyBorder="0" applyAlignment="0" applyProtection="0"/>
    <xf numFmtId="0" fontId="12" fillId="32" borderId="1" applyNumberFormat="0" applyAlignment="0" applyProtection="0"/>
    <xf numFmtId="0" fontId="13" fillId="33" borderId="1" applyNumberFormat="0" applyAlignment="0" applyProtection="0"/>
    <xf numFmtId="0" fontId="14" fillId="34" borderId="2" applyNumberFormat="0" applyAlignment="0" applyProtection="0"/>
    <xf numFmtId="0" fontId="15" fillId="0" borderId="0" applyNumberFormat="0" applyFill="0" applyBorder="0" applyAlignment="0" applyProtection="0"/>
    <xf numFmtId="0" fontId="16" fillId="14" borderId="0" applyNumberFormat="0" applyBorder="0" applyAlignment="0" applyProtection="0"/>
    <xf numFmtId="0" fontId="16" fillId="18" borderId="0" applyNumberFormat="0" applyBorder="0" applyAlignment="0" applyProtection="0"/>
    <xf numFmtId="0" fontId="17" fillId="0" borderId="3" applyNumberFormat="0" applyFill="0" applyAlignment="0" applyProtection="0"/>
    <xf numFmtId="0" fontId="18" fillId="0" borderId="4" applyNumberFormat="0" applyFill="0" applyAlignment="0" applyProtection="0"/>
    <xf numFmtId="0" fontId="19" fillId="0" borderId="5" applyNumberFormat="0" applyFill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2" fillId="0" borderId="8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>
      <alignment vertical="top"/>
      <protection locked="0"/>
    </xf>
    <xf numFmtId="0" fontId="24" fillId="17" borderId="1" applyNumberFormat="0" applyAlignment="0" applyProtection="0"/>
    <xf numFmtId="0" fontId="24" fillId="20" borderId="1" applyNumberFormat="0" applyAlignment="0" applyProtection="0"/>
    <xf numFmtId="0" fontId="25" fillId="0" borderId="9" applyNumberFormat="0" applyFill="0" applyAlignment="0" applyProtection="0"/>
    <xf numFmtId="0" fontId="26" fillId="0" borderId="10" applyNumberFormat="0" applyFill="0" applyAlignment="0" applyProtection="0"/>
    <xf numFmtId="0" fontId="27" fillId="20" borderId="0" applyNumberFormat="0" applyBorder="0" applyAlignment="0" applyProtection="0"/>
    <xf numFmtId="0" fontId="28" fillId="20" borderId="0" applyNumberFormat="0" applyBorder="0" applyAlignment="0" applyProtection="0"/>
    <xf numFmtId="0" fontId="4" fillId="0" borderId="0"/>
    <xf numFmtId="0" fontId="3" fillId="0" borderId="0"/>
    <xf numFmtId="0" fontId="5" fillId="0" borderId="0"/>
    <xf numFmtId="0" fontId="5" fillId="0" borderId="0"/>
    <xf numFmtId="0" fontId="6" fillId="0" borderId="0">
      <alignment vertical="center"/>
    </xf>
    <xf numFmtId="0" fontId="7" fillId="0" borderId="0">
      <alignment vertical="top"/>
    </xf>
    <xf numFmtId="0" fontId="3" fillId="0" borderId="0">
      <alignment vertical="top"/>
    </xf>
    <xf numFmtId="0" fontId="29" fillId="15" borderId="11" applyNumberFormat="0" applyFont="0" applyAlignment="0" applyProtection="0"/>
    <xf numFmtId="0" fontId="30" fillId="15" borderId="11" applyNumberFormat="0" applyFont="0" applyAlignment="0" applyProtection="0"/>
    <xf numFmtId="0" fontId="31" fillId="32" borderId="12" applyNumberFormat="0" applyAlignment="0" applyProtection="0"/>
    <xf numFmtId="0" fontId="31" fillId="33" borderId="12" applyNumberFormat="0" applyAlignment="0" applyProtection="0"/>
    <xf numFmtId="9" fontId="6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7" fillId="0" borderId="0">
      <alignment vertical="top"/>
    </xf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4" fillId="0" borderId="13" applyNumberFormat="0" applyFill="0" applyAlignment="0" applyProtection="0"/>
    <xf numFmtId="0" fontId="34" fillId="0" borderId="14" applyNumberFormat="0" applyFill="0" applyAlignment="0" applyProtection="0"/>
    <xf numFmtId="0" fontId="26" fillId="0" borderId="0" applyNumberFormat="0" applyFill="0" applyBorder="0" applyAlignment="0" applyProtection="0"/>
    <xf numFmtId="0" fontId="16" fillId="18" borderId="0" applyNumberFormat="0" applyBorder="0" applyAlignment="0" applyProtection="0"/>
    <xf numFmtId="0" fontId="11" fillId="16" borderId="0" applyNumberFormat="0" applyBorder="0" applyAlignment="0" applyProtection="0"/>
    <xf numFmtId="0" fontId="10" fillId="28" borderId="0" applyNumberFormat="0" applyBorder="0" applyAlignment="0" applyProtection="0"/>
    <xf numFmtId="0" fontId="10" fillId="23" borderId="0" applyNumberFormat="0" applyBorder="0" applyAlignment="0" applyProtection="0"/>
    <xf numFmtId="0" fontId="10" fillId="21" borderId="0" applyNumberFormat="0" applyBorder="0" applyAlignment="0" applyProtection="0"/>
    <xf numFmtId="0" fontId="10" fillId="31" borderId="0" applyNumberFormat="0" applyBorder="0" applyAlignment="0" applyProtection="0"/>
    <xf numFmtId="0" fontId="10" fillId="25" borderId="0" applyNumberFormat="0" applyBorder="0" applyAlignment="0" applyProtection="0"/>
    <xf numFmtId="0" fontId="10" fillId="29" borderId="0" applyNumberFormat="0" applyBorder="0" applyAlignment="0" applyProtection="0"/>
    <xf numFmtId="0" fontId="33" fillId="0" borderId="0" applyNumberFormat="0" applyFill="0" applyBorder="0" applyAlignment="0" applyProtection="0"/>
    <xf numFmtId="0" fontId="18" fillId="0" borderId="4" applyNumberFormat="0" applyFill="0" applyAlignment="0" applyProtection="0"/>
    <xf numFmtId="0" fontId="20" fillId="0" borderId="6" applyNumberFormat="0" applyFill="0" applyAlignment="0" applyProtection="0"/>
    <xf numFmtId="0" fontId="22" fillId="0" borderId="8" applyNumberFormat="0" applyFill="0" applyAlignment="0" applyProtection="0"/>
    <xf numFmtId="0" fontId="22" fillId="0" borderId="0" applyNumberFormat="0" applyFill="0" applyBorder="0" applyAlignment="0" applyProtection="0"/>
    <xf numFmtId="0" fontId="7" fillId="0" borderId="0">
      <alignment vertical="top"/>
    </xf>
    <xf numFmtId="0" fontId="14" fillId="34" borderId="2" applyNumberFormat="0" applyAlignment="0" applyProtection="0"/>
    <xf numFmtId="0" fontId="34" fillId="0" borderId="14" applyNumberFormat="0" applyFill="0" applyAlignment="0" applyProtection="0"/>
    <xf numFmtId="0" fontId="30" fillId="15" borderId="11" applyNumberFormat="0" applyFont="0" applyAlignment="0" applyProtection="0"/>
    <xf numFmtId="0" fontId="1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13" fillId="33" borderId="1" applyNumberFormat="0" applyAlignment="0" applyProtection="0"/>
    <xf numFmtId="0" fontId="24" fillId="20" borderId="1" applyNumberFormat="0" applyAlignment="0" applyProtection="0"/>
    <xf numFmtId="0" fontId="31" fillId="33" borderId="12" applyNumberFormat="0" applyAlignment="0" applyProtection="0"/>
    <xf numFmtId="0" fontId="28" fillId="20" borderId="0" applyNumberFormat="0" applyBorder="0" applyAlignment="0" applyProtection="0"/>
    <xf numFmtId="0" fontId="26" fillId="0" borderId="10" applyNumberFormat="0" applyFill="0" applyAlignment="0" applyProtection="0"/>
    <xf numFmtId="0" fontId="2" fillId="0" borderId="0"/>
    <xf numFmtId="0" fontId="8" fillId="35" borderId="0" applyBorder="0" applyProtection="0">
      <alignment vertical="center"/>
    </xf>
    <xf numFmtId="0" fontId="2" fillId="0" borderId="0"/>
  </cellStyleXfs>
  <cellXfs count="5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6" borderId="0" xfId="0" applyFill="1"/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165" fontId="0" fillId="0" borderId="0" xfId="0" applyNumberFormat="1"/>
    <xf numFmtId="165" fontId="0" fillId="6" borderId="0" xfId="0" applyNumberFormat="1" applyFill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21" xfId="0" applyNumberFormat="1" applyFont="1" applyBorder="1"/>
    <xf numFmtId="2" fontId="1" fillId="0" borderId="22" xfId="0" applyNumberFormat="1" applyFont="1" applyBorder="1"/>
    <xf numFmtId="165" fontId="0" fillId="0" borderId="16" xfId="0" applyNumberFormat="1" applyBorder="1"/>
    <xf numFmtId="165" fontId="0" fillId="0" borderId="17" xfId="0" applyNumberFormat="1" applyBorder="1"/>
    <xf numFmtId="165" fontId="0" fillId="0" borderId="18" xfId="0" applyNumberFormat="1" applyBorder="1"/>
    <xf numFmtId="165" fontId="0" fillId="0" borderId="19" xfId="0" applyNumberFormat="1" applyBorder="1"/>
    <xf numFmtId="0" fontId="35" fillId="4" borderId="18" xfId="0" applyFont="1" applyFill="1" applyBorder="1"/>
    <xf numFmtId="0" fontId="0" fillId="6" borderId="23" xfId="0" applyFill="1" applyBorder="1"/>
    <xf numFmtId="0" fontId="0" fillId="6" borderId="24" xfId="0" applyFill="1" applyBorder="1"/>
    <xf numFmtId="0" fontId="39" fillId="0" borderId="0" xfId="0" applyFont="1" applyAlignment="1">
      <alignment horizontal="left" wrapText="1"/>
    </xf>
    <xf numFmtId="0" fontId="39" fillId="0" borderId="0" xfId="0" applyFont="1" applyAlignment="1">
      <alignment wrapText="1"/>
    </xf>
    <xf numFmtId="165" fontId="0" fillId="0" borderId="20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0" fontId="35" fillId="4" borderId="26" xfId="0" applyFont="1" applyFill="1" applyBorder="1"/>
    <xf numFmtId="0" fontId="35" fillId="4" borderId="20" xfId="0" applyFont="1" applyFill="1" applyBorder="1" applyAlignment="1">
      <alignment horizontal="center" vertical="center" wrapText="1"/>
    </xf>
    <xf numFmtId="0" fontId="35" fillId="4" borderId="21" xfId="0" applyFon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2" fontId="1" fillId="0" borderId="19" xfId="0" applyNumberFormat="1" applyFont="1" applyFill="1" applyBorder="1" applyAlignment="1">
      <alignment horizontal="center"/>
    </xf>
    <xf numFmtId="0" fontId="1" fillId="6" borderId="0" xfId="0" applyFont="1" applyFill="1" applyAlignment="1">
      <alignment horizontal="center" vertical="center" wrapText="1"/>
    </xf>
    <xf numFmtId="0" fontId="35" fillId="4" borderId="15" xfId="0" applyFont="1" applyFill="1" applyBorder="1" applyAlignment="1">
      <alignment horizontal="center" vertical="center"/>
    </xf>
    <xf numFmtId="0" fontId="35" fillId="4" borderId="25" xfId="0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/>
    <xf numFmtId="0" fontId="0" fillId="6" borderId="0" xfId="0" applyFill="1" applyBorder="1"/>
    <xf numFmtId="165" fontId="0" fillId="6" borderId="0" xfId="0" applyNumberFormat="1" applyFill="1" applyBorder="1"/>
    <xf numFmtId="2" fontId="1" fillId="0" borderId="20" xfId="0" applyNumberFormat="1" applyFont="1" applyBorder="1"/>
    <xf numFmtId="165" fontId="0" fillId="0" borderId="15" xfId="0" applyNumberFormat="1" applyBorder="1"/>
    <xf numFmtId="165" fontId="0" fillId="0" borderId="27" xfId="0" applyNumberFormat="1" applyBorder="1"/>
  </cellXfs>
  <cellStyles count="147">
    <cellStyle name="_ET_STYLE_NoName_00_" xfId="11"/>
    <cellStyle name="_ET_STYLE_NoName_00__Method_1" xfId="12"/>
    <cellStyle name="_ET_STYLE_NoName_00__Summary_2" xfId="13"/>
    <cellStyle name="&gt;20" xfId="14"/>
    <cellStyle name="20% - Accent1 2" xfId="15"/>
    <cellStyle name="20% - Accent1 3" xfId="16"/>
    <cellStyle name="20% - Accent2 2" xfId="17"/>
    <cellStyle name="20% - Accent2 3" xfId="18"/>
    <cellStyle name="20% - Accent2 4" xfId="3"/>
    <cellStyle name="20% - Accent3 2" xfId="19"/>
    <cellStyle name="20% - Accent3 3" xfId="20"/>
    <cellStyle name="20% - Accent4 2" xfId="21"/>
    <cellStyle name="20% - Accent4 3" xfId="22"/>
    <cellStyle name="20% - Accent5 2" xfId="23"/>
    <cellStyle name="20% - Accent6 2" xfId="24"/>
    <cellStyle name="20% - Accent6 3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 2" xfId="32"/>
    <cellStyle name="40% - Accent1 3" xfId="33"/>
    <cellStyle name="40% - Accent2 2" xfId="34"/>
    <cellStyle name="40% - Accent3 2" xfId="35"/>
    <cellStyle name="40% - Accent3 3" xfId="36"/>
    <cellStyle name="40% - Accent3 4" xfId="4"/>
    <cellStyle name="40% - Accent4 2" xfId="37"/>
    <cellStyle name="40% - Accent4 3" xfId="38"/>
    <cellStyle name="40% - Accent5 2" xfId="39"/>
    <cellStyle name="40% - Accent5 3" xfId="40"/>
    <cellStyle name="40% - Accent6 2" xfId="41"/>
    <cellStyle name="40% - Accent6 3" xfId="42"/>
    <cellStyle name="40% - 强调文字颜色 1" xfId="43"/>
    <cellStyle name="40% - 强调文字颜色 2" xfId="44"/>
    <cellStyle name="40% - 强调文字颜色 3" xfId="45"/>
    <cellStyle name="40% - 强调文字颜色 4" xfId="46"/>
    <cellStyle name="40% - 强调文字颜色 5" xfId="47"/>
    <cellStyle name="40% - 强调文字颜色 6" xfId="48"/>
    <cellStyle name="60% - Accent1 2" xfId="49"/>
    <cellStyle name="60% - Accent1 3" xfId="50"/>
    <cellStyle name="60% - Accent2 2" xfId="51"/>
    <cellStyle name="60% - Accent2 3" xfId="52"/>
    <cellStyle name="60% - Accent3 2" xfId="53"/>
    <cellStyle name="60% - Accent3 3" xfId="54"/>
    <cellStyle name="60% - Accent4 2" xfId="55"/>
    <cellStyle name="60% - Accent4 3" xfId="56"/>
    <cellStyle name="60% - Accent5 2" xfId="57"/>
    <cellStyle name="60% - Accent5 3" xfId="58"/>
    <cellStyle name="60% - Accent6 2" xfId="59"/>
    <cellStyle name="60% - Accent6 3" xfId="60"/>
    <cellStyle name="60% - 强调文字颜色 1" xfId="61"/>
    <cellStyle name="60% - 强调文字颜色 2" xfId="62"/>
    <cellStyle name="60% - 强调文字颜色 3" xfId="63"/>
    <cellStyle name="60% - 强调文字颜色 4" xfId="64"/>
    <cellStyle name="60% - 强调文字颜色 5" xfId="65"/>
    <cellStyle name="60% - 强调文字颜色 6" xfId="66"/>
    <cellStyle name="Accent1 2" xfId="67"/>
    <cellStyle name="Accent1 3" xfId="68"/>
    <cellStyle name="Accent2 2" xfId="69"/>
    <cellStyle name="Accent2 3" xfId="70"/>
    <cellStyle name="Accent3 2" xfId="71"/>
    <cellStyle name="Accent3 3" xfId="72"/>
    <cellStyle name="Accent4 2" xfId="73"/>
    <cellStyle name="Accent4 3" xfId="74"/>
    <cellStyle name="Accent5 2" xfId="75"/>
    <cellStyle name="Accent6 2" xfId="76"/>
    <cellStyle name="Accent6 3" xfId="77"/>
    <cellStyle name="Bad 2" xfId="78"/>
    <cellStyle name="Bad 3" xfId="79"/>
    <cellStyle name="Calculation 2" xfId="80"/>
    <cellStyle name="Calculation 3" xfId="81"/>
    <cellStyle name="Check Cell 2" xfId="82"/>
    <cellStyle name="Explanatory Text 2" xfId="83"/>
    <cellStyle name="Good 2" xfId="84"/>
    <cellStyle name="Good 3" xfId="85"/>
    <cellStyle name="Heading 1 2" xfId="86"/>
    <cellStyle name="Heading 1 3" xfId="87"/>
    <cellStyle name="Heading 2 2" xfId="88"/>
    <cellStyle name="Heading 2 3" xfId="89"/>
    <cellStyle name="Heading 3 2" xfId="90"/>
    <cellStyle name="Heading 3 3" xfId="91"/>
    <cellStyle name="Heading 4 2" xfId="92"/>
    <cellStyle name="Heading 4 3" xfId="93"/>
    <cellStyle name="Hyperlink 2" xfId="94"/>
    <cellStyle name="Input 2" xfId="95"/>
    <cellStyle name="Input 3" xfId="96"/>
    <cellStyle name="Linked Cell 2" xfId="97"/>
    <cellStyle name="Linked Cell 3" xfId="98"/>
    <cellStyle name="Neutral 2" xfId="99"/>
    <cellStyle name="Neutral 3" xfId="100"/>
    <cellStyle name="Normal" xfId="0" builtinId="0"/>
    <cellStyle name="Normal 10" xfId="6"/>
    <cellStyle name="Normal 10 2" xfId="144"/>
    <cellStyle name="Normal 11" xfId="146"/>
    <cellStyle name="Normal 12" xfId="1"/>
    <cellStyle name="Normal 2" xfId="101"/>
    <cellStyle name="Normal 2 2" xfId="5"/>
    <cellStyle name="Normal 3" xfId="7"/>
    <cellStyle name="Normal 3 2" xfId="8"/>
    <cellStyle name="Normal 4" xfId="9"/>
    <cellStyle name="Normal 4 2" xfId="102"/>
    <cellStyle name="Normal 5" xfId="103"/>
    <cellStyle name="Normal 6" xfId="104"/>
    <cellStyle name="Normal 7" xfId="105"/>
    <cellStyle name="Normal 8" xfId="106"/>
    <cellStyle name="Normal 9" xfId="107"/>
    <cellStyle name="Note 2" xfId="108"/>
    <cellStyle name="Note 3" xfId="109"/>
    <cellStyle name="Output 2" xfId="110"/>
    <cellStyle name="Output 3" xfId="111"/>
    <cellStyle name="Percent 2" xfId="112"/>
    <cellStyle name="Percent 3" xfId="113"/>
    <cellStyle name="Percent 4" xfId="2"/>
    <cellStyle name="Style 1" xfId="114"/>
    <cellStyle name="TableStyleLight1" xfId="145"/>
    <cellStyle name="Title 2" xfId="115"/>
    <cellStyle name="Title 3" xfId="116"/>
    <cellStyle name="Total 2" xfId="117"/>
    <cellStyle name="Total 3" xfId="118"/>
    <cellStyle name="Warning Text 2" xfId="119"/>
    <cellStyle name="好" xfId="120"/>
    <cellStyle name="差" xfId="121"/>
    <cellStyle name="常规_20120330-1395170 41_AB-20120307-RPK01_20120312" xfId="10"/>
    <cellStyle name="强调文字颜色 1" xfId="122"/>
    <cellStyle name="强调文字颜色 2" xfId="123"/>
    <cellStyle name="强调文字颜色 3" xfId="124"/>
    <cellStyle name="强调文字颜色 4" xfId="125"/>
    <cellStyle name="强调文字颜色 5" xfId="126"/>
    <cellStyle name="强调文字颜色 6" xfId="127"/>
    <cellStyle name="标题" xfId="128"/>
    <cellStyle name="标题 1" xfId="129"/>
    <cellStyle name="标题 2" xfId="130"/>
    <cellStyle name="标题 3" xfId="131"/>
    <cellStyle name="标题 4" xfId="132"/>
    <cellStyle name="样式 1" xfId="133"/>
    <cellStyle name="检查单元格" xfId="134"/>
    <cellStyle name="汇总" xfId="135"/>
    <cellStyle name="注释" xfId="136"/>
    <cellStyle name="解释性文本" xfId="137"/>
    <cellStyle name="警告文本" xfId="138"/>
    <cellStyle name="计算" xfId="139"/>
    <cellStyle name="输入" xfId="140"/>
    <cellStyle name="输出" xfId="141"/>
    <cellStyle name="适中" xfId="142"/>
    <cellStyle name="链接单元格" xfId="143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1" defaultTableStyle="TableStyleMedium2" defaultPivotStyle="PivotStyleMedium9">
    <tableStyle name="Table Style 1" pivot="0" count="1">
      <tableStyleElement type="wholeTable" dxfId="6"/>
    </tableStyle>
  </tableStyles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abSelected="1" zoomScale="70" zoomScaleNormal="70" workbookViewId="0">
      <pane ySplit="2" topLeftCell="A44" activePane="bottomLeft" state="frozen"/>
      <selection pane="bottomLeft" activeCell="D84" sqref="D84:D86"/>
    </sheetView>
  </sheetViews>
  <sheetFormatPr defaultRowHeight="15"/>
  <cols>
    <col min="1" max="1" width="12.42578125" bestFit="1" customWidth="1"/>
    <col min="2" max="2" width="16.7109375" customWidth="1"/>
    <col min="3" max="3" width="7.85546875" customWidth="1"/>
    <col min="4" max="4" width="91.140625" customWidth="1"/>
    <col min="5" max="5" width="19.5703125" bestFit="1" customWidth="1"/>
    <col min="6" max="6" width="17.85546875" bestFit="1" customWidth="1"/>
    <col min="7" max="7" width="24.5703125" bestFit="1" customWidth="1"/>
    <col min="8" max="8" width="28.140625" bestFit="1" customWidth="1"/>
    <col min="9" max="9" width="24.85546875" customWidth="1"/>
    <col min="10" max="10" width="18.5703125" customWidth="1"/>
    <col min="11" max="11" width="11" customWidth="1"/>
    <col min="15" max="15" width="17.7109375" bestFit="1" customWidth="1"/>
    <col min="17" max="17" width="14.85546875" bestFit="1" customWidth="1"/>
    <col min="18" max="20" width="10.7109375" customWidth="1"/>
    <col min="21" max="21" width="14.85546875" bestFit="1" customWidth="1"/>
    <col min="26" max="26" width="13.28515625" customWidth="1"/>
  </cols>
  <sheetData>
    <row r="1" spans="1:21" ht="84" customHeight="1" thickBot="1">
      <c r="E1" s="39" t="s">
        <v>255</v>
      </c>
      <c r="F1" s="40"/>
      <c r="G1" s="29" t="s">
        <v>298</v>
      </c>
      <c r="H1" s="6" t="s">
        <v>302</v>
      </c>
      <c r="I1" s="8" t="s">
        <v>256</v>
      </c>
      <c r="J1" s="9" t="s">
        <v>257</v>
      </c>
      <c r="K1" s="41" t="s">
        <v>262</v>
      </c>
      <c r="L1" s="41" t="s">
        <v>263</v>
      </c>
      <c r="M1" s="41" t="s">
        <v>264</v>
      </c>
      <c r="N1" s="41" t="s">
        <v>265</v>
      </c>
      <c r="O1" s="42" t="s">
        <v>266</v>
      </c>
      <c r="Q1" s="38" t="s">
        <v>272</v>
      </c>
      <c r="R1" s="38"/>
      <c r="S1" s="38"/>
      <c r="T1" s="38"/>
      <c r="U1" s="38"/>
    </row>
    <row r="2" spans="1:21" ht="27" thickBot="1">
      <c r="A2" s="2" t="s">
        <v>172</v>
      </c>
      <c r="B2" s="2" t="s">
        <v>169</v>
      </c>
      <c r="C2" s="24" t="s">
        <v>168</v>
      </c>
      <c r="D2" s="25" t="s">
        <v>293</v>
      </c>
      <c r="E2" s="21" t="s">
        <v>260</v>
      </c>
      <c r="F2" s="28" t="s">
        <v>261</v>
      </c>
      <c r="G2" s="30" t="s">
        <v>294</v>
      </c>
      <c r="H2" s="5" t="s">
        <v>259</v>
      </c>
      <c r="I2" s="7" t="s">
        <v>170</v>
      </c>
      <c r="J2" s="9" t="s">
        <v>258</v>
      </c>
      <c r="K2" s="41"/>
      <c r="L2" s="41"/>
      <c r="M2" s="41"/>
      <c r="N2" s="41"/>
      <c r="O2" s="43"/>
      <c r="Q2" s="22" t="s">
        <v>269</v>
      </c>
      <c r="R2" s="23" t="s">
        <v>268</v>
      </c>
      <c r="S2" s="3" t="s">
        <v>271</v>
      </c>
      <c r="T2" s="3" t="s">
        <v>270</v>
      </c>
      <c r="U2" s="3" t="s">
        <v>267</v>
      </c>
    </row>
    <row r="3" spans="1:21">
      <c r="A3" t="s">
        <v>237</v>
      </c>
      <c r="B3" t="s">
        <v>4</v>
      </c>
      <c r="C3" s="1" t="s">
        <v>5</v>
      </c>
      <c r="D3" t="s">
        <v>273</v>
      </c>
      <c r="E3" s="33">
        <v>0.91</v>
      </c>
      <c r="F3" s="34">
        <v>4.8899999999999997</v>
      </c>
      <c r="G3" s="26" t="s">
        <v>296</v>
      </c>
      <c r="H3" s="13"/>
      <c r="I3" s="13"/>
      <c r="J3" s="4"/>
      <c r="N3">
        <v>12.58</v>
      </c>
      <c r="O3" s="53">
        <f>AVERAGE(K3:N3)</f>
        <v>12.58</v>
      </c>
      <c r="Q3" s="54">
        <f>O3/E3</f>
        <v>13.824175824175823</v>
      </c>
      <c r="R3" s="55">
        <f>O3/F3</f>
        <v>2.572597137014315</v>
      </c>
      <c r="S3" s="3"/>
      <c r="T3" s="3"/>
      <c r="U3" s="3"/>
    </row>
    <row r="4" spans="1:21">
      <c r="A4" t="s">
        <v>173</v>
      </c>
      <c r="B4" t="s">
        <v>120</v>
      </c>
      <c r="C4" s="1" t="s">
        <v>121</v>
      </c>
      <c r="D4" t="s">
        <v>273</v>
      </c>
      <c r="E4" s="14">
        <v>0.38</v>
      </c>
      <c r="F4" s="35">
        <v>0.38</v>
      </c>
      <c r="G4" s="27">
        <v>4</v>
      </c>
      <c r="H4" s="13">
        <v>0.2</v>
      </c>
      <c r="I4" s="13"/>
      <c r="J4" s="4"/>
      <c r="K4">
        <v>14.47</v>
      </c>
      <c r="N4">
        <v>2.31</v>
      </c>
      <c r="O4" s="15">
        <f>AVERAGE(K4:N4)</f>
        <v>8.39</v>
      </c>
      <c r="Q4" s="17">
        <f>O4/E4</f>
        <v>22.078947368421055</v>
      </c>
      <c r="R4" s="18">
        <f>O4/F4</f>
        <v>22.078947368421055</v>
      </c>
      <c r="S4" s="10">
        <v>41.95</v>
      </c>
      <c r="T4" s="3"/>
      <c r="U4" s="3"/>
    </row>
    <row r="5" spans="1:21">
      <c r="A5" t="s">
        <v>241</v>
      </c>
      <c r="B5" t="s">
        <v>18</v>
      </c>
      <c r="C5" s="1" t="s">
        <v>19</v>
      </c>
      <c r="D5" t="s">
        <v>273</v>
      </c>
      <c r="E5" s="14">
        <v>6.75</v>
      </c>
      <c r="F5" s="35">
        <v>10</v>
      </c>
      <c r="G5" s="27" t="s">
        <v>296</v>
      </c>
      <c r="H5" s="13"/>
      <c r="I5" s="13"/>
      <c r="J5" s="4"/>
      <c r="N5">
        <v>100</v>
      </c>
      <c r="O5" s="15">
        <f>AVERAGE(K5:N5)</f>
        <v>100</v>
      </c>
      <c r="Q5" s="17">
        <f>O5/E5</f>
        <v>14.814814814814815</v>
      </c>
      <c r="R5" s="18">
        <f>O5/F5</f>
        <v>10</v>
      </c>
      <c r="S5" s="11"/>
      <c r="T5" s="3"/>
      <c r="U5" s="3"/>
    </row>
    <row r="6" spans="1:21">
      <c r="A6" t="s">
        <v>182</v>
      </c>
      <c r="B6" t="s">
        <v>152</v>
      </c>
      <c r="C6" s="1" t="s">
        <v>153</v>
      </c>
      <c r="D6" t="s">
        <v>299</v>
      </c>
      <c r="E6" s="14">
        <v>1.63</v>
      </c>
      <c r="F6" s="35">
        <v>1.02</v>
      </c>
      <c r="G6" s="27">
        <v>10</v>
      </c>
      <c r="H6" s="13"/>
      <c r="I6" s="13">
        <v>0.53</v>
      </c>
      <c r="J6" s="4"/>
      <c r="L6">
        <v>28.96</v>
      </c>
      <c r="N6">
        <v>52.33</v>
      </c>
      <c r="O6" s="15">
        <f>AVERAGE(K6:N6)</f>
        <v>40.644999999999996</v>
      </c>
      <c r="Q6" s="17">
        <f>O6/E6</f>
        <v>24.935582822085887</v>
      </c>
      <c r="R6" s="18">
        <f>O6/F6</f>
        <v>39.848039215686271</v>
      </c>
      <c r="S6" s="11"/>
      <c r="T6" s="10">
        <v>76.688679245283012</v>
      </c>
      <c r="U6" s="3"/>
    </row>
    <row r="7" spans="1:21">
      <c r="A7" t="s">
        <v>191</v>
      </c>
      <c r="B7" t="s">
        <v>116</v>
      </c>
      <c r="C7" s="1" t="s">
        <v>117</v>
      </c>
      <c r="D7" t="s">
        <v>273</v>
      </c>
      <c r="E7" s="14">
        <v>0.18</v>
      </c>
      <c r="F7" s="35">
        <v>0.97</v>
      </c>
      <c r="G7" s="27">
        <v>2</v>
      </c>
      <c r="H7" s="13">
        <v>0.21</v>
      </c>
      <c r="I7" s="13">
        <v>0.26</v>
      </c>
      <c r="J7" s="4"/>
      <c r="K7">
        <v>3.85</v>
      </c>
      <c r="L7">
        <v>2.12</v>
      </c>
      <c r="N7">
        <v>3.25</v>
      </c>
      <c r="O7" s="15">
        <f>AVERAGE(K7:N7)</f>
        <v>3.0733333333333337</v>
      </c>
      <c r="Q7" s="17">
        <f>O7/E7</f>
        <v>17.074074074074076</v>
      </c>
      <c r="R7" s="18">
        <f>O7/F7</f>
        <v>3.1683848797250862</v>
      </c>
      <c r="S7" s="10">
        <v>14.634920634920638</v>
      </c>
      <c r="T7" s="10">
        <v>11.820512820512821</v>
      </c>
      <c r="U7" s="3"/>
    </row>
    <row r="8" spans="1:21">
      <c r="A8" t="s">
        <v>192</v>
      </c>
      <c r="B8" t="s">
        <v>0</v>
      </c>
      <c r="C8" s="1" t="s">
        <v>1</v>
      </c>
      <c r="D8" t="s">
        <v>276</v>
      </c>
      <c r="E8" s="14">
        <v>0.7</v>
      </c>
      <c r="F8" s="35">
        <v>0.7</v>
      </c>
      <c r="G8" s="27">
        <v>7</v>
      </c>
      <c r="H8" s="13"/>
      <c r="I8" s="13"/>
      <c r="J8" s="4"/>
      <c r="N8">
        <v>100</v>
      </c>
      <c r="O8" s="15">
        <f>AVERAGE(K8:N8)</f>
        <v>100</v>
      </c>
      <c r="Q8" s="17">
        <f>O8/E8</f>
        <v>142.85714285714286</v>
      </c>
      <c r="R8" s="18">
        <f>O8/F8</f>
        <v>142.85714285714286</v>
      </c>
      <c r="S8" s="11"/>
      <c r="T8" s="11"/>
      <c r="U8" s="3"/>
    </row>
    <row r="9" spans="1:21">
      <c r="A9" t="s">
        <v>176</v>
      </c>
      <c r="B9" t="s">
        <v>44</v>
      </c>
      <c r="C9" s="1" t="s">
        <v>45</v>
      </c>
      <c r="D9" t="s">
        <v>275</v>
      </c>
      <c r="E9" s="14">
        <v>0.84</v>
      </c>
      <c r="F9" s="35">
        <v>0.28999999999999998</v>
      </c>
      <c r="G9" s="27">
        <v>10</v>
      </c>
      <c r="H9" s="13"/>
      <c r="I9" s="13"/>
      <c r="J9" s="12">
        <v>6.7435499999999996E-4</v>
      </c>
      <c r="M9">
        <v>5.4329999999999998</v>
      </c>
      <c r="N9">
        <v>6.35</v>
      </c>
      <c r="O9" s="15">
        <f>AVERAGE(K9:N9)</f>
        <v>5.8914999999999997</v>
      </c>
      <c r="Q9" s="17">
        <f>O9/E9</f>
        <v>7.0136904761904759</v>
      </c>
      <c r="R9" s="18">
        <f>O9/F9</f>
        <v>20.315517241379311</v>
      </c>
      <c r="S9" s="11"/>
      <c r="T9" s="11"/>
      <c r="U9" s="10">
        <f>O9/J9</f>
        <v>8736.4963557770025</v>
      </c>
    </row>
    <row r="10" spans="1:21">
      <c r="A10" t="s">
        <v>188</v>
      </c>
      <c r="B10" t="s">
        <v>122</v>
      </c>
      <c r="C10" s="1" t="s">
        <v>123</v>
      </c>
      <c r="D10" t="s">
        <v>273</v>
      </c>
      <c r="E10" s="14">
        <v>1.72</v>
      </c>
      <c r="F10" s="35">
        <v>10</v>
      </c>
      <c r="G10" s="27">
        <v>20</v>
      </c>
      <c r="H10" s="13"/>
      <c r="I10" s="13"/>
      <c r="J10" s="12"/>
      <c r="N10">
        <v>100</v>
      </c>
      <c r="O10" s="15">
        <f>AVERAGE(K10:N10)</f>
        <v>100</v>
      </c>
      <c r="Q10" s="17">
        <f>O10/E10</f>
        <v>58.139534883720934</v>
      </c>
      <c r="R10" s="18">
        <f>O10/F10</f>
        <v>10</v>
      </c>
      <c r="S10" s="11"/>
      <c r="T10" s="11"/>
      <c r="U10" s="11"/>
    </row>
    <row r="11" spans="1:21">
      <c r="A11" t="s">
        <v>193</v>
      </c>
      <c r="B11" t="s">
        <v>46</v>
      </c>
      <c r="C11" s="1" t="s">
        <v>47</v>
      </c>
      <c r="D11" t="s">
        <v>273</v>
      </c>
      <c r="E11" s="14">
        <v>0.67</v>
      </c>
      <c r="F11" s="35">
        <v>6.5</v>
      </c>
      <c r="G11" s="27">
        <v>7</v>
      </c>
      <c r="H11" s="13"/>
      <c r="I11" s="13"/>
      <c r="J11" s="12"/>
      <c r="N11">
        <v>48.68</v>
      </c>
      <c r="O11" s="15">
        <f>AVERAGE(K11:N11)</f>
        <v>48.68</v>
      </c>
      <c r="Q11" s="17">
        <f>O11/E11</f>
        <v>72.656716417910445</v>
      </c>
      <c r="R11" s="18">
        <f>O11/F11</f>
        <v>7.4892307692307689</v>
      </c>
      <c r="S11" s="11"/>
      <c r="T11" s="11"/>
      <c r="U11" s="11"/>
    </row>
    <row r="12" spans="1:21">
      <c r="A12" t="s">
        <v>194</v>
      </c>
      <c r="B12" t="s">
        <v>84</v>
      </c>
      <c r="C12" s="1" t="s">
        <v>85</v>
      </c>
      <c r="D12" t="s">
        <v>273</v>
      </c>
      <c r="E12" s="14">
        <v>0.42</v>
      </c>
      <c r="F12" s="35">
        <v>10</v>
      </c>
      <c r="G12" s="27">
        <v>4</v>
      </c>
      <c r="H12" s="13"/>
      <c r="I12" s="13">
        <v>0.66</v>
      </c>
      <c r="J12" s="12"/>
      <c r="L12">
        <v>11.89</v>
      </c>
      <c r="N12">
        <v>11.32</v>
      </c>
      <c r="O12" s="15">
        <f>AVERAGE(K12:N12)</f>
        <v>11.605</v>
      </c>
      <c r="Q12" s="17">
        <f>O12/E12</f>
        <v>27.630952380952383</v>
      </c>
      <c r="R12" s="18">
        <f>O12/F12</f>
        <v>1.1605000000000001</v>
      </c>
      <c r="S12" s="11"/>
      <c r="T12" s="10">
        <v>17.583333333333332</v>
      </c>
      <c r="U12" s="11"/>
    </row>
    <row r="13" spans="1:21">
      <c r="A13" t="s">
        <v>195</v>
      </c>
      <c r="B13" t="s">
        <v>72</v>
      </c>
      <c r="C13" s="1" t="s">
        <v>73</v>
      </c>
      <c r="D13" t="s">
        <v>281</v>
      </c>
      <c r="E13" s="14">
        <v>0.25</v>
      </c>
      <c r="F13" s="35">
        <v>10</v>
      </c>
      <c r="G13" s="27">
        <v>2.5</v>
      </c>
      <c r="H13" s="13"/>
      <c r="I13" s="13"/>
      <c r="J13" s="12"/>
      <c r="N13">
        <v>3.44</v>
      </c>
      <c r="O13" s="15">
        <f>AVERAGE(K13:N13)</f>
        <v>3.44</v>
      </c>
      <c r="Q13" s="17">
        <f>O13/E13</f>
        <v>13.76</v>
      </c>
      <c r="R13" s="18">
        <f>O13/F13</f>
        <v>0.34399999999999997</v>
      </c>
      <c r="S13" s="11"/>
      <c r="T13" s="11"/>
      <c r="U13" s="11"/>
    </row>
    <row r="14" spans="1:21">
      <c r="A14" t="s">
        <v>186</v>
      </c>
      <c r="B14" t="s">
        <v>14</v>
      </c>
      <c r="C14" s="1" t="s">
        <v>15</v>
      </c>
      <c r="D14" t="s">
        <v>273</v>
      </c>
      <c r="E14" s="14">
        <v>0.98</v>
      </c>
      <c r="F14" s="35">
        <v>0.74</v>
      </c>
      <c r="G14" s="27">
        <v>10</v>
      </c>
      <c r="H14" s="13"/>
      <c r="I14" s="13">
        <v>0.73</v>
      </c>
      <c r="J14" s="12"/>
      <c r="L14">
        <v>32.299999999999997</v>
      </c>
      <c r="N14">
        <v>61</v>
      </c>
      <c r="O14" s="15">
        <f>AVERAGE(K14:N14)</f>
        <v>46.65</v>
      </c>
      <c r="Q14" s="17">
        <f>O14/E14</f>
        <v>47.602040816326529</v>
      </c>
      <c r="R14" s="18">
        <f>O14/F14</f>
        <v>63.04054054054054</v>
      </c>
      <c r="S14" s="11"/>
      <c r="T14" s="10">
        <v>63.904109589041099</v>
      </c>
      <c r="U14" s="11"/>
    </row>
    <row r="15" spans="1:21">
      <c r="A15" t="s">
        <v>196</v>
      </c>
      <c r="B15" t="s">
        <v>144</v>
      </c>
      <c r="C15" s="1" t="s">
        <v>145</v>
      </c>
      <c r="D15" t="s">
        <v>283</v>
      </c>
      <c r="E15" s="14">
        <v>1.48</v>
      </c>
      <c r="F15" s="35">
        <v>0.56999999999999995</v>
      </c>
      <c r="G15" s="27">
        <v>15</v>
      </c>
      <c r="H15" s="13"/>
      <c r="I15" s="13">
        <v>0.84</v>
      </c>
      <c r="J15" s="12">
        <v>1.673066E-3</v>
      </c>
      <c r="L15">
        <v>45.82</v>
      </c>
      <c r="M15">
        <v>47.314999999999998</v>
      </c>
      <c r="N15">
        <v>100</v>
      </c>
      <c r="O15" s="15">
        <f>AVERAGE(K15:N15)</f>
        <v>64.37833333333333</v>
      </c>
      <c r="Q15" s="17">
        <f>O15/E15</f>
        <v>43.498873873873869</v>
      </c>
      <c r="R15" s="18">
        <f>O15/F15</f>
        <v>112.94444444444444</v>
      </c>
      <c r="S15" s="11"/>
      <c r="T15" s="10">
        <v>76.640873015873012</v>
      </c>
      <c r="U15" s="10">
        <f>O15/J15</f>
        <v>38479.255052301181</v>
      </c>
    </row>
    <row r="16" spans="1:21">
      <c r="A16" t="s">
        <v>197</v>
      </c>
      <c r="B16" t="s">
        <v>96</v>
      </c>
      <c r="C16" s="1" t="s">
        <v>97</v>
      </c>
      <c r="D16" t="s">
        <v>273</v>
      </c>
      <c r="E16" s="14">
        <v>0.62</v>
      </c>
      <c r="F16" s="35">
        <v>10</v>
      </c>
      <c r="G16" s="27">
        <v>6</v>
      </c>
      <c r="H16" s="13"/>
      <c r="I16" s="13"/>
      <c r="J16" s="12"/>
      <c r="N16">
        <v>13.65</v>
      </c>
      <c r="O16" s="15">
        <f>AVERAGE(K16:N16)</f>
        <v>13.65</v>
      </c>
      <c r="Q16" s="17">
        <f>O16/E16</f>
        <v>22.016129032258064</v>
      </c>
      <c r="R16" s="18">
        <f>O16/F16</f>
        <v>1.365</v>
      </c>
      <c r="S16" s="11"/>
      <c r="T16" s="11"/>
      <c r="U16" s="11"/>
    </row>
    <row r="17" spans="1:21">
      <c r="A17" t="s">
        <v>185</v>
      </c>
      <c r="B17" t="s">
        <v>34</v>
      </c>
      <c r="C17" s="1" t="s">
        <v>35</v>
      </c>
      <c r="D17" t="s">
        <v>273</v>
      </c>
      <c r="E17" s="14">
        <v>0.4</v>
      </c>
      <c r="F17" s="35">
        <v>0.44</v>
      </c>
      <c r="G17" s="27">
        <v>4</v>
      </c>
      <c r="H17" s="13">
        <v>0.26</v>
      </c>
      <c r="I17" s="13">
        <v>0.16</v>
      </c>
      <c r="J17" s="12"/>
      <c r="K17">
        <v>14.11</v>
      </c>
      <c r="L17">
        <v>27.05</v>
      </c>
      <c r="N17">
        <v>28.45</v>
      </c>
      <c r="O17" s="15">
        <f>AVERAGE(K17:N17)</f>
        <v>23.203333333333333</v>
      </c>
      <c r="Q17" s="17">
        <f>O17/E17</f>
        <v>58.008333333333333</v>
      </c>
      <c r="R17" s="18">
        <f>O17/F17</f>
        <v>52.734848484848484</v>
      </c>
      <c r="S17" s="10">
        <v>89.243589743589737</v>
      </c>
      <c r="T17" s="10">
        <v>145.02083333333334</v>
      </c>
      <c r="U17" s="11"/>
    </row>
    <row r="18" spans="1:21">
      <c r="A18" t="s">
        <v>208</v>
      </c>
      <c r="B18" t="s">
        <v>156</v>
      </c>
      <c r="C18" s="1" t="s">
        <v>157</v>
      </c>
      <c r="D18" t="s">
        <v>273</v>
      </c>
      <c r="E18" s="14">
        <v>1.2</v>
      </c>
      <c r="F18" s="35">
        <v>10</v>
      </c>
      <c r="G18" s="27">
        <v>12</v>
      </c>
      <c r="H18" s="13"/>
      <c r="I18" s="13"/>
      <c r="J18" s="12"/>
      <c r="N18">
        <v>35.630000000000003</v>
      </c>
      <c r="O18" s="15">
        <f>AVERAGE(K18:N18)</f>
        <v>35.630000000000003</v>
      </c>
      <c r="Q18" s="17">
        <f>O18/E18</f>
        <v>29.69166666666667</v>
      </c>
      <c r="R18" s="18">
        <f>O18/F18</f>
        <v>3.5630000000000002</v>
      </c>
      <c r="S18" s="11"/>
      <c r="T18" s="11"/>
      <c r="U18" s="11"/>
    </row>
    <row r="19" spans="1:21">
      <c r="A19" t="s">
        <v>209</v>
      </c>
      <c r="B19" t="s">
        <v>110</v>
      </c>
      <c r="C19" s="1" t="s">
        <v>111</v>
      </c>
      <c r="D19" t="s">
        <v>273</v>
      </c>
      <c r="E19" s="14">
        <v>1.1299999999999999</v>
      </c>
      <c r="F19" s="35">
        <v>10</v>
      </c>
      <c r="G19" s="27" t="s">
        <v>295</v>
      </c>
      <c r="H19" s="13">
        <v>0.47</v>
      </c>
      <c r="I19" s="13"/>
      <c r="J19" s="12"/>
      <c r="K19">
        <v>25</v>
      </c>
      <c r="N19">
        <v>36.78</v>
      </c>
      <c r="O19" s="15">
        <f>AVERAGE(K19:N19)</f>
        <v>30.89</v>
      </c>
      <c r="Q19" s="17">
        <f>O19/E19</f>
        <v>27.33628318584071</v>
      </c>
      <c r="R19" s="18">
        <f>O19/F19</f>
        <v>3.089</v>
      </c>
      <c r="S19" s="10">
        <v>65.723404255319153</v>
      </c>
      <c r="T19" s="11"/>
      <c r="U19" s="11"/>
    </row>
    <row r="20" spans="1:21">
      <c r="A20" t="s">
        <v>210</v>
      </c>
      <c r="B20" t="s">
        <v>150</v>
      </c>
      <c r="C20" s="1" t="s">
        <v>151</v>
      </c>
      <c r="D20" t="s">
        <v>273</v>
      </c>
      <c r="E20" s="14">
        <v>0.63</v>
      </c>
      <c r="F20" s="35">
        <v>4.0999999999999996</v>
      </c>
      <c r="G20" s="27">
        <v>6</v>
      </c>
      <c r="H20" s="13">
        <v>0.17</v>
      </c>
      <c r="I20" s="13">
        <v>0.87</v>
      </c>
      <c r="J20" s="12"/>
      <c r="K20">
        <v>14.4</v>
      </c>
      <c r="L20">
        <v>9.69</v>
      </c>
      <c r="N20">
        <v>12.97</v>
      </c>
      <c r="O20" s="15">
        <f>AVERAGE(K20:N20)</f>
        <v>12.353333333333333</v>
      </c>
      <c r="Q20" s="17">
        <f>O20/E20</f>
        <v>19.608465608465607</v>
      </c>
      <c r="R20" s="18">
        <f>O20/F20</f>
        <v>3.013008130081301</v>
      </c>
      <c r="S20" s="10">
        <v>72.666666666666657</v>
      </c>
      <c r="T20" s="10">
        <v>14.199233716475096</v>
      </c>
      <c r="U20" s="11"/>
    </row>
    <row r="21" spans="1:21">
      <c r="A21" t="s">
        <v>207</v>
      </c>
      <c r="B21" t="s">
        <v>114</v>
      </c>
      <c r="C21" s="1" t="s">
        <v>115</v>
      </c>
      <c r="D21" t="s">
        <v>273</v>
      </c>
      <c r="E21" s="14">
        <v>0.42</v>
      </c>
      <c r="F21" s="35">
        <v>0.4</v>
      </c>
      <c r="G21" s="27" t="s">
        <v>295</v>
      </c>
      <c r="H21" s="13">
        <v>0.16</v>
      </c>
      <c r="I21" s="13"/>
      <c r="J21" s="12"/>
      <c r="K21">
        <v>17</v>
      </c>
      <c r="N21">
        <v>0.48</v>
      </c>
      <c r="O21" s="15">
        <f>AVERAGE(K21:N21)</f>
        <v>8.74</v>
      </c>
      <c r="Q21" s="17">
        <f>O21/E21</f>
        <v>20.80952380952381</v>
      </c>
      <c r="R21" s="18">
        <f>O21/F21</f>
        <v>21.849999999999998</v>
      </c>
      <c r="S21" s="10">
        <v>54.625</v>
      </c>
      <c r="T21" s="11"/>
      <c r="U21" s="11"/>
    </row>
    <row r="22" spans="1:21">
      <c r="A22" t="s">
        <v>242</v>
      </c>
      <c r="B22" t="s">
        <v>32</v>
      </c>
      <c r="C22" s="1" t="s">
        <v>33</v>
      </c>
      <c r="D22" t="s">
        <v>273</v>
      </c>
      <c r="E22" s="14">
        <v>7.71</v>
      </c>
      <c r="F22" s="35">
        <v>10</v>
      </c>
      <c r="G22" s="27" t="s">
        <v>296</v>
      </c>
      <c r="H22" s="13"/>
      <c r="I22" s="13"/>
      <c r="J22" s="12"/>
      <c r="N22">
        <v>100</v>
      </c>
      <c r="O22" s="15">
        <f>AVERAGE(K22:N22)</f>
        <v>100</v>
      </c>
      <c r="Q22" s="17">
        <f>O22/E22</f>
        <v>12.970168612191959</v>
      </c>
      <c r="R22" s="18">
        <f>O22/F22</f>
        <v>10</v>
      </c>
      <c r="S22" s="11"/>
      <c r="T22" s="11"/>
      <c r="U22" s="11"/>
    </row>
    <row r="23" spans="1:21">
      <c r="A23" t="s">
        <v>211</v>
      </c>
      <c r="B23" t="s">
        <v>108</v>
      </c>
      <c r="C23" s="1" t="s">
        <v>109</v>
      </c>
      <c r="D23" t="s">
        <v>274</v>
      </c>
      <c r="E23" s="14">
        <v>0.01</v>
      </c>
      <c r="F23" s="35">
        <v>10</v>
      </c>
      <c r="G23" s="27" t="s">
        <v>295</v>
      </c>
      <c r="H23" s="13"/>
      <c r="I23" s="13"/>
      <c r="J23" s="12">
        <v>6.0411999999999998E-4</v>
      </c>
      <c r="M23">
        <v>41.209800000000001</v>
      </c>
      <c r="N23">
        <v>55.68</v>
      </c>
      <c r="O23" s="15">
        <f>AVERAGE(K23:N23)</f>
        <v>48.444900000000004</v>
      </c>
      <c r="Q23" s="17">
        <f>O23/E23</f>
        <v>4844.4900000000007</v>
      </c>
      <c r="R23" s="18">
        <f>O23/F23</f>
        <v>4.8444900000000004</v>
      </c>
      <c r="S23" s="11"/>
      <c r="T23" s="11"/>
      <c r="U23" s="10">
        <f>O23/J23</f>
        <v>80190.856121300414</v>
      </c>
    </row>
    <row r="24" spans="1:21">
      <c r="A24" t="s">
        <v>187</v>
      </c>
      <c r="B24" t="s">
        <v>68</v>
      </c>
      <c r="C24" s="1" t="s">
        <v>69</v>
      </c>
      <c r="D24" t="s">
        <v>281</v>
      </c>
      <c r="E24" s="14">
        <v>0.1</v>
      </c>
      <c r="F24" s="35">
        <v>10</v>
      </c>
      <c r="G24" s="27" t="s">
        <v>295</v>
      </c>
      <c r="H24" s="13"/>
      <c r="I24" s="13"/>
      <c r="J24" s="12">
        <v>2.9055099999999999E-5</v>
      </c>
      <c r="M24">
        <v>8.3179999999999996</v>
      </c>
      <c r="N24">
        <v>9.58</v>
      </c>
      <c r="O24" s="15">
        <f>AVERAGE(K24:N24)</f>
        <v>8.9489999999999998</v>
      </c>
      <c r="Q24" s="17">
        <f>O24/E24</f>
        <v>89.49</v>
      </c>
      <c r="R24" s="18">
        <f>O24/F24</f>
        <v>0.89490000000000003</v>
      </c>
      <c r="S24" s="11"/>
      <c r="T24" s="11"/>
      <c r="U24" s="10">
        <f>O24/J24</f>
        <v>308001.00498707627</v>
      </c>
    </row>
    <row r="25" spans="1:21">
      <c r="A25" t="s">
        <v>213</v>
      </c>
      <c r="B25" t="s">
        <v>58</v>
      </c>
      <c r="C25" s="1" t="s">
        <v>59</v>
      </c>
      <c r="D25" t="s">
        <v>273</v>
      </c>
      <c r="E25" s="14">
        <v>1.97</v>
      </c>
      <c r="F25" s="35">
        <v>7.18</v>
      </c>
      <c r="G25" s="27">
        <v>20</v>
      </c>
      <c r="H25" s="13">
        <v>0.53</v>
      </c>
      <c r="I25" s="13"/>
      <c r="J25" s="12"/>
      <c r="K25">
        <v>25</v>
      </c>
      <c r="N25">
        <v>24.05</v>
      </c>
      <c r="O25" s="15">
        <f>AVERAGE(K25:N25)</f>
        <v>24.524999999999999</v>
      </c>
      <c r="Q25" s="17">
        <f>O25/E25</f>
        <v>12.449238578680202</v>
      </c>
      <c r="R25" s="18">
        <f>O25/F25</f>
        <v>3.4157381615598883</v>
      </c>
      <c r="S25" s="10">
        <v>46.273584905660371</v>
      </c>
      <c r="T25" s="11"/>
      <c r="U25" s="11"/>
    </row>
    <row r="26" spans="1:21">
      <c r="A26" t="s">
        <v>245</v>
      </c>
      <c r="B26" t="s">
        <v>80</v>
      </c>
      <c r="C26" s="1" t="s">
        <v>81</v>
      </c>
      <c r="D26" t="s">
        <v>282</v>
      </c>
      <c r="E26" s="14">
        <v>0.46</v>
      </c>
      <c r="F26" s="35">
        <v>5.47</v>
      </c>
      <c r="G26" s="27" t="s">
        <v>295</v>
      </c>
      <c r="H26" s="13"/>
      <c r="I26" s="13"/>
      <c r="J26" s="12">
        <v>4.1677100000000003E-4</v>
      </c>
      <c r="M26">
        <v>4.6239999999999997</v>
      </c>
      <c r="N26">
        <v>6.29</v>
      </c>
      <c r="O26" s="15">
        <f>AVERAGE(K26:N26)</f>
        <v>5.4569999999999999</v>
      </c>
      <c r="Q26" s="17">
        <f>O26/E26</f>
        <v>11.863043478260868</v>
      </c>
      <c r="R26" s="18">
        <f>O26/F26</f>
        <v>0.99762340036563069</v>
      </c>
      <c r="S26" s="11"/>
      <c r="T26" s="11"/>
      <c r="U26" s="10">
        <f>O26/J26</f>
        <v>13093.521382245885</v>
      </c>
    </row>
    <row r="27" spans="1:21">
      <c r="A27" t="s">
        <v>215</v>
      </c>
      <c r="B27" t="s">
        <v>124</v>
      </c>
      <c r="C27" s="1" t="s">
        <v>125</v>
      </c>
      <c r="D27" t="s">
        <v>273</v>
      </c>
      <c r="E27" s="14">
        <v>0.41</v>
      </c>
      <c r="F27" s="35">
        <v>10</v>
      </c>
      <c r="G27" s="27">
        <v>4</v>
      </c>
      <c r="H27" s="13"/>
      <c r="I27" s="13"/>
      <c r="J27" s="12"/>
      <c r="N27">
        <v>8.48</v>
      </c>
      <c r="O27" s="15">
        <f>AVERAGE(K27:N27)</f>
        <v>8.48</v>
      </c>
      <c r="Q27" s="17">
        <f>O27/E27</f>
        <v>20.682926829268293</v>
      </c>
      <c r="R27" s="18">
        <f>O27/F27</f>
        <v>0.84800000000000009</v>
      </c>
      <c r="S27" s="11"/>
      <c r="T27" s="11"/>
      <c r="U27" s="11"/>
    </row>
    <row r="28" spans="1:21">
      <c r="A28" t="s">
        <v>179</v>
      </c>
      <c r="B28" t="s">
        <v>60</v>
      </c>
      <c r="C28" s="1" t="s">
        <v>61</v>
      </c>
      <c r="D28" t="s">
        <v>277</v>
      </c>
      <c r="E28" s="14">
        <v>0.28000000000000003</v>
      </c>
      <c r="F28" s="35">
        <v>10</v>
      </c>
      <c r="G28" s="27" t="s">
        <v>295</v>
      </c>
      <c r="H28" s="13"/>
      <c r="I28" s="13"/>
      <c r="J28" s="12">
        <v>7.0149399999999999E-4</v>
      </c>
      <c r="M28">
        <v>100</v>
      </c>
      <c r="N28">
        <v>15.14</v>
      </c>
      <c r="O28" s="15">
        <f>AVERAGE(K28:N28)</f>
        <v>57.57</v>
      </c>
      <c r="Q28" s="17">
        <f>O28/E28</f>
        <v>205.60714285714283</v>
      </c>
      <c r="R28" s="18">
        <f>O28/F28</f>
        <v>5.7569999999999997</v>
      </c>
      <c r="S28" s="11"/>
      <c r="T28" s="11"/>
      <c r="U28" s="10">
        <f>O28/J28</f>
        <v>82067.701220537885</v>
      </c>
    </row>
    <row r="29" spans="1:21">
      <c r="A29" t="s">
        <v>216</v>
      </c>
      <c r="B29" t="s">
        <v>142</v>
      </c>
      <c r="C29" s="1" t="s">
        <v>143</v>
      </c>
      <c r="D29" t="s">
        <v>278</v>
      </c>
      <c r="E29" s="14">
        <v>1.77</v>
      </c>
      <c r="F29" s="35">
        <v>1.61</v>
      </c>
      <c r="G29" s="27">
        <v>18</v>
      </c>
      <c r="H29" s="13"/>
      <c r="I29" s="13"/>
      <c r="J29" s="12">
        <v>1.321055E-3</v>
      </c>
      <c r="M29">
        <v>39.811</v>
      </c>
      <c r="N29">
        <v>43.66</v>
      </c>
      <c r="O29" s="15">
        <f>AVERAGE(K29:N29)</f>
        <v>41.735500000000002</v>
      </c>
      <c r="Q29" s="17">
        <f>O29/E29</f>
        <v>23.579378531073448</v>
      </c>
      <c r="R29" s="18">
        <f>O29/F29</f>
        <v>25.922670807453414</v>
      </c>
      <c r="S29" s="11"/>
      <c r="T29" s="11"/>
      <c r="U29" s="10">
        <f>O29/J29</f>
        <v>31592.55292171787</v>
      </c>
    </row>
    <row r="30" spans="1:21">
      <c r="A30" t="s">
        <v>180</v>
      </c>
      <c r="B30" t="s">
        <v>74</v>
      </c>
      <c r="C30" s="1" t="s">
        <v>75</v>
      </c>
      <c r="D30" t="s">
        <v>281</v>
      </c>
      <c r="E30" s="14">
        <v>0.18</v>
      </c>
      <c r="F30" s="35">
        <v>10</v>
      </c>
      <c r="G30" s="27" t="s">
        <v>295</v>
      </c>
      <c r="H30" s="13"/>
      <c r="I30" s="13"/>
      <c r="J30" s="12">
        <v>6.3780300000000005E-4</v>
      </c>
      <c r="M30">
        <v>3.6309999999999998</v>
      </c>
      <c r="N30">
        <v>0.82</v>
      </c>
      <c r="O30" s="15">
        <f>AVERAGE(K30:N30)</f>
        <v>2.2254999999999998</v>
      </c>
      <c r="Q30" s="17">
        <f>O30/E30</f>
        <v>12.363888888888889</v>
      </c>
      <c r="R30" s="18">
        <f>O30/F30</f>
        <v>0.22254999999999997</v>
      </c>
      <c r="S30" s="11"/>
      <c r="T30" s="11"/>
      <c r="U30" s="10">
        <f>O30/J30</f>
        <v>3489.3219379651705</v>
      </c>
    </row>
    <row r="31" spans="1:21">
      <c r="A31" t="s">
        <v>218</v>
      </c>
      <c r="B31" t="s">
        <v>88</v>
      </c>
      <c r="C31" s="1" t="s">
        <v>89</v>
      </c>
      <c r="D31" t="s">
        <v>279</v>
      </c>
      <c r="E31" s="14">
        <v>0.21</v>
      </c>
      <c r="F31" s="35">
        <v>7.69</v>
      </c>
      <c r="G31" s="27">
        <v>2</v>
      </c>
      <c r="H31" s="13"/>
      <c r="I31" s="13">
        <v>1.85</v>
      </c>
      <c r="J31" s="12">
        <v>1.042685E-3</v>
      </c>
      <c r="L31">
        <v>3.25</v>
      </c>
      <c r="M31">
        <v>4.57</v>
      </c>
      <c r="N31">
        <v>4.45</v>
      </c>
      <c r="O31" s="15">
        <f>AVERAGE(K31:N31)</f>
        <v>4.09</v>
      </c>
      <c r="Q31" s="17">
        <f>O31/E31</f>
        <v>19.476190476190474</v>
      </c>
      <c r="R31" s="18">
        <f>O31/F31</f>
        <v>0.53185955786736017</v>
      </c>
      <c r="S31" s="11"/>
      <c r="T31" s="10">
        <v>2.2108108108108104</v>
      </c>
      <c r="U31" s="10">
        <f>O31/J31</f>
        <v>3922.565300162561</v>
      </c>
    </row>
    <row r="32" spans="1:21">
      <c r="A32" t="s">
        <v>217</v>
      </c>
      <c r="B32" t="s">
        <v>112</v>
      </c>
      <c r="C32" s="1" t="s">
        <v>113</v>
      </c>
      <c r="D32" t="s">
        <v>273</v>
      </c>
      <c r="E32" s="14">
        <v>1.06</v>
      </c>
      <c r="F32" s="35">
        <v>7.74</v>
      </c>
      <c r="G32" s="27">
        <v>10</v>
      </c>
      <c r="H32" s="13"/>
      <c r="I32" s="13"/>
      <c r="J32" s="12"/>
      <c r="N32">
        <v>13.84</v>
      </c>
      <c r="O32" s="15">
        <f>AVERAGE(K32:N32)</f>
        <v>13.84</v>
      </c>
      <c r="Q32" s="17">
        <f>O32/E32</f>
        <v>13.056603773584905</v>
      </c>
      <c r="R32" s="18">
        <f>O32/F32</f>
        <v>1.7881136950904393</v>
      </c>
      <c r="S32" s="11"/>
      <c r="T32" s="11"/>
      <c r="U32" s="11"/>
    </row>
    <row r="33" spans="1:21">
      <c r="A33" t="s">
        <v>183</v>
      </c>
      <c r="B33" t="s">
        <v>54</v>
      </c>
      <c r="C33" s="1" t="s">
        <v>55</v>
      </c>
      <c r="D33" t="s">
        <v>273</v>
      </c>
      <c r="E33" s="14">
        <v>2.39</v>
      </c>
      <c r="F33" s="35">
        <v>10</v>
      </c>
      <c r="G33" s="27">
        <v>20</v>
      </c>
      <c r="H33" s="13"/>
      <c r="I33" s="13"/>
      <c r="J33" s="12"/>
      <c r="N33">
        <v>28.84</v>
      </c>
      <c r="O33" s="15">
        <f>AVERAGE(K33:N33)</f>
        <v>28.84</v>
      </c>
      <c r="Q33" s="17">
        <f>O33/E33</f>
        <v>12.06694560669456</v>
      </c>
      <c r="R33" s="18">
        <f>O33/F33</f>
        <v>2.8839999999999999</v>
      </c>
      <c r="S33" s="11"/>
      <c r="T33" s="11"/>
      <c r="U33" s="11"/>
    </row>
    <row r="34" spans="1:21">
      <c r="A34" t="s">
        <v>202</v>
      </c>
      <c r="B34" t="s">
        <v>98</v>
      </c>
      <c r="C34" s="1" t="s">
        <v>99</v>
      </c>
      <c r="D34" t="s">
        <v>280</v>
      </c>
      <c r="E34" s="14">
        <v>0.43</v>
      </c>
      <c r="F34" s="35">
        <v>10</v>
      </c>
      <c r="G34" s="27" t="s">
        <v>295</v>
      </c>
      <c r="H34" s="13"/>
      <c r="I34" s="13"/>
      <c r="J34" s="12">
        <v>6.9328300000000005E-4</v>
      </c>
      <c r="M34">
        <v>8.61</v>
      </c>
      <c r="N34">
        <v>8.3800000000000008</v>
      </c>
      <c r="O34" s="15">
        <f>AVERAGE(K34:N34)</f>
        <v>8.495000000000001</v>
      </c>
      <c r="Q34" s="17">
        <f>O34/E34</f>
        <v>19.755813953488374</v>
      </c>
      <c r="R34" s="18">
        <f>O34/F34</f>
        <v>0.84950000000000014</v>
      </c>
      <c r="S34" s="11"/>
      <c r="T34" s="11"/>
      <c r="U34" s="10">
        <f>O34/J34</f>
        <v>12253.293388125772</v>
      </c>
    </row>
    <row r="35" spans="1:21">
      <c r="A35" t="s">
        <v>212</v>
      </c>
      <c r="B35" t="s">
        <v>62</v>
      </c>
      <c r="C35" s="1" t="s">
        <v>63</v>
      </c>
      <c r="D35" t="s">
        <v>281</v>
      </c>
      <c r="E35" s="14">
        <v>0.47</v>
      </c>
      <c r="F35" s="35">
        <v>10</v>
      </c>
      <c r="G35" s="27">
        <v>5</v>
      </c>
      <c r="H35" s="13"/>
      <c r="I35" s="13"/>
      <c r="J35" s="12">
        <v>8.7800000000000006E-5</v>
      </c>
      <c r="M35">
        <v>41.686999999999998</v>
      </c>
      <c r="N35">
        <v>13.07</v>
      </c>
      <c r="O35" s="15">
        <f>AVERAGE(K35:N35)</f>
        <v>27.378499999999999</v>
      </c>
      <c r="Q35" s="17">
        <f>O35/E35</f>
        <v>58.252127659574469</v>
      </c>
      <c r="R35" s="18">
        <f>O35/F35</f>
        <v>2.7378499999999999</v>
      </c>
      <c r="S35" s="11"/>
      <c r="T35" s="11"/>
      <c r="U35" s="10">
        <f>O35/J35</f>
        <v>311828.01822323457</v>
      </c>
    </row>
    <row r="36" spans="1:21">
      <c r="A36" t="s">
        <v>201</v>
      </c>
      <c r="B36" t="s">
        <v>28</v>
      </c>
      <c r="C36" s="1" t="s">
        <v>29</v>
      </c>
      <c r="D36" t="s">
        <v>273</v>
      </c>
      <c r="E36" s="14">
        <v>0.72</v>
      </c>
      <c r="F36" s="35">
        <v>0.56000000000000005</v>
      </c>
      <c r="G36" s="27" t="s">
        <v>295</v>
      </c>
      <c r="H36" s="13"/>
      <c r="I36" s="13">
        <v>1.25</v>
      </c>
      <c r="J36" s="12">
        <v>6.3721100000000005E-4</v>
      </c>
      <c r="L36">
        <v>100</v>
      </c>
      <c r="M36">
        <v>100</v>
      </c>
      <c r="N36">
        <v>100</v>
      </c>
      <c r="O36" s="15">
        <f>AVERAGE(K36:N36)</f>
        <v>100</v>
      </c>
      <c r="Q36" s="17">
        <f>O36/E36</f>
        <v>138.88888888888889</v>
      </c>
      <c r="R36" s="18">
        <f>O36/F36</f>
        <v>178.57142857142856</v>
      </c>
      <c r="S36" s="11"/>
      <c r="T36" s="10">
        <v>80</v>
      </c>
      <c r="U36" s="10">
        <f>O36/J36</f>
        <v>156933.88846080811</v>
      </c>
    </row>
    <row r="37" spans="1:21">
      <c r="A37" t="s">
        <v>181</v>
      </c>
      <c r="B37" t="s">
        <v>134</v>
      </c>
      <c r="C37" s="1" t="s">
        <v>135</v>
      </c>
      <c r="D37" t="s">
        <v>273</v>
      </c>
      <c r="E37" s="14">
        <v>0.3</v>
      </c>
      <c r="F37" s="35">
        <v>0.3</v>
      </c>
      <c r="G37" s="27">
        <v>3</v>
      </c>
      <c r="H37" s="13">
        <v>0.26</v>
      </c>
      <c r="I37" s="13">
        <v>0.03</v>
      </c>
      <c r="J37" s="12"/>
      <c r="K37">
        <v>17.3</v>
      </c>
      <c r="L37">
        <v>2.2599999999999998</v>
      </c>
      <c r="N37">
        <v>4.53</v>
      </c>
      <c r="O37" s="15">
        <f>AVERAGE(K37:N37)</f>
        <v>8.0300000000000011</v>
      </c>
      <c r="Q37" s="17">
        <f>O37/E37</f>
        <v>26.766666666666673</v>
      </c>
      <c r="R37" s="18">
        <f>O37/F37</f>
        <v>26.766666666666673</v>
      </c>
      <c r="S37" s="10">
        <v>30.884615384615387</v>
      </c>
      <c r="T37" s="10">
        <v>267.66666666666674</v>
      </c>
      <c r="U37" s="11"/>
    </row>
    <row r="38" spans="1:21">
      <c r="A38" t="s">
        <v>248</v>
      </c>
      <c r="B38" t="s">
        <v>86</v>
      </c>
      <c r="C38" s="1" t="s">
        <v>87</v>
      </c>
      <c r="D38" t="s">
        <v>273</v>
      </c>
      <c r="E38" s="14">
        <v>1.38</v>
      </c>
      <c r="F38" s="35">
        <v>10</v>
      </c>
      <c r="G38" s="27" t="s">
        <v>296</v>
      </c>
      <c r="H38" s="13"/>
      <c r="I38" s="13"/>
      <c r="J38" s="12"/>
      <c r="N38">
        <v>16.600000000000001</v>
      </c>
      <c r="O38" s="15">
        <f>AVERAGE(K38:N38)</f>
        <v>16.600000000000001</v>
      </c>
      <c r="Q38" s="17">
        <f>O38/E38</f>
        <v>12.028985507246379</v>
      </c>
      <c r="R38" s="18">
        <f>O38/F38</f>
        <v>1.6600000000000001</v>
      </c>
      <c r="S38" s="11"/>
      <c r="T38" s="11"/>
      <c r="U38" s="11"/>
    </row>
    <row r="39" spans="1:21">
      <c r="A39" t="s">
        <v>220</v>
      </c>
      <c r="B39" t="s">
        <v>64</v>
      </c>
      <c r="C39" s="1" t="s">
        <v>65</v>
      </c>
      <c r="D39" t="s">
        <v>284</v>
      </c>
      <c r="E39" s="14">
        <v>0.04</v>
      </c>
      <c r="F39" s="35">
        <v>7.4</v>
      </c>
      <c r="G39" s="27" t="s">
        <v>295</v>
      </c>
      <c r="H39" s="13"/>
      <c r="I39" s="13">
        <v>1.67</v>
      </c>
      <c r="J39" s="12">
        <v>2.7304099999999998E-5</v>
      </c>
      <c r="L39">
        <v>0.4</v>
      </c>
      <c r="M39">
        <v>3.9809999999999999</v>
      </c>
      <c r="N39">
        <v>1.03</v>
      </c>
      <c r="O39" s="15">
        <f>AVERAGE(K39:N39)</f>
        <v>1.8036666666666668</v>
      </c>
      <c r="Q39" s="17">
        <f>O39/E39</f>
        <v>45.091666666666669</v>
      </c>
      <c r="R39" s="18">
        <f>O39/F39</f>
        <v>0.24373873873873875</v>
      </c>
      <c r="S39" s="11"/>
      <c r="T39" s="10">
        <v>1.0800399201596806</v>
      </c>
      <c r="U39" s="10">
        <f>O39/J39</f>
        <v>66058.455201477685</v>
      </c>
    </row>
    <row r="40" spans="1:21">
      <c r="A40" t="s">
        <v>189</v>
      </c>
      <c r="B40" t="s">
        <v>24</v>
      </c>
      <c r="C40" s="1" t="s">
        <v>25</v>
      </c>
      <c r="D40" t="s">
        <v>273</v>
      </c>
      <c r="E40" s="14">
        <v>0.4</v>
      </c>
      <c r="F40" s="35">
        <v>0.31</v>
      </c>
      <c r="G40" s="27">
        <v>4</v>
      </c>
      <c r="H40" s="13">
        <v>0.11</v>
      </c>
      <c r="I40" s="13">
        <v>0.13</v>
      </c>
      <c r="J40" s="12"/>
      <c r="K40">
        <v>25</v>
      </c>
      <c r="L40">
        <v>100</v>
      </c>
      <c r="N40">
        <v>27.57</v>
      </c>
      <c r="O40" s="15">
        <f>AVERAGE(K40:N40)</f>
        <v>50.856666666666662</v>
      </c>
      <c r="Q40" s="17">
        <f>O40/E40</f>
        <v>127.14166666666665</v>
      </c>
      <c r="R40" s="18">
        <f>O40/F40</f>
        <v>164.05376344086019</v>
      </c>
      <c r="S40" s="10">
        <v>462.33333333333331</v>
      </c>
      <c r="T40" s="10">
        <v>391.20512820512818</v>
      </c>
      <c r="U40" s="11"/>
    </row>
    <row r="41" spans="1:21">
      <c r="A41" t="s">
        <v>174</v>
      </c>
      <c r="B41" t="s">
        <v>10</v>
      </c>
      <c r="C41" s="1" t="s">
        <v>11</v>
      </c>
      <c r="D41" t="s">
        <v>285</v>
      </c>
      <c r="E41" s="14">
        <v>0.56000000000000005</v>
      </c>
      <c r="F41" s="35">
        <v>10</v>
      </c>
      <c r="G41" s="27">
        <v>10</v>
      </c>
      <c r="H41" s="13"/>
      <c r="I41" s="13"/>
      <c r="J41" s="12"/>
      <c r="N41">
        <v>100</v>
      </c>
      <c r="O41" s="15">
        <f>AVERAGE(K41:N41)</f>
        <v>100</v>
      </c>
      <c r="Q41" s="17">
        <f>O41/E41</f>
        <v>178.57142857142856</v>
      </c>
      <c r="R41" s="18">
        <f>O41/F41</f>
        <v>10</v>
      </c>
      <c r="S41" s="11"/>
      <c r="T41" s="11"/>
      <c r="U41" s="11"/>
    </row>
    <row r="42" spans="1:21">
      <c r="A42" t="s">
        <v>244</v>
      </c>
      <c r="B42" t="s">
        <v>52</v>
      </c>
      <c r="C42" s="1" t="s">
        <v>53</v>
      </c>
      <c r="D42" t="s">
        <v>273</v>
      </c>
      <c r="E42" s="14">
        <v>1.46</v>
      </c>
      <c r="F42" s="35">
        <v>6.08</v>
      </c>
      <c r="G42" s="27" t="s">
        <v>296</v>
      </c>
      <c r="H42" s="13"/>
      <c r="I42" s="13">
        <v>1.41</v>
      </c>
      <c r="J42" s="12"/>
      <c r="L42">
        <v>16.43</v>
      </c>
      <c r="N42">
        <v>13.76</v>
      </c>
      <c r="O42" s="15">
        <f>AVERAGE(K42:N42)</f>
        <v>15.094999999999999</v>
      </c>
      <c r="Q42" s="17">
        <f>O42/E42</f>
        <v>10.33904109589041</v>
      </c>
      <c r="R42" s="18">
        <f>O42/F42</f>
        <v>2.4827302631578947</v>
      </c>
      <c r="S42" s="11"/>
      <c r="T42" s="10">
        <v>10.705673758865249</v>
      </c>
      <c r="U42" s="11"/>
    </row>
    <row r="43" spans="1:21">
      <c r="A43" t="s">
        <v>205</v>
      </c>
      <c r="B43" t="s">
        <v>154</v>
      </c>
      <c r="C43" s="1" t="s">
        <v>155</v>
      </c>
      <c r="D43" t="s">
        <v>282</v>
      </c>
      <c r="E43" s="14">
        <v>0.85</v>
      </c>
      <c r="F43" s="35">
        <v>0.43</v>
      </c>
      <c r="G43" s="27">
        <v>8.5</v>
      </c>
      <c r="H43" s="13"/>
      <c r="I43" s="13">
        <v>0.21</v>
      </c>
      <c r="J43" s="12">
        <v>1.539562E-3</v>
      </c>
      <c r="L43">
        <v>11.9</v>
      </c>
      <c r="M43">
        <v>46.774000000000001</v>
      </c>
      <c r="N43">
        <v>9.89</v>
      </c>
      <c r="O43" s="15">
        <f>AVERAGE(K43:N43)</f>
        <v>22.854666666666663</v>
      </c>
      <c r="Q43" s="17">
        <f>O43/E43</f>
        <v>26.887843137254897</v>
      </c>
      <c r="R43" s="18">
        <f>O43/F43</f>
        <v>53.150387596899215</v>
      </c>
      <c r="S43" s="11"/>
      <c r="T43" s="10">
        <v>108.83174603174602</v>
      </c>
      <c r="U43" s="10">
        <f>O43/J43</f>
        <v>14844.914765801353</v>
      </c>
    </row>
    <row r="44" spans="1:21">
      <c r="A44" t="s">
        <v>214</v>
      </c>
      <c r="B44" t="s">
        <v>92</v>
      </c>
      <c r="C44" s="1" t="s">
        <v>93</v>
      </c>
      <c r="D44" t="s">
        <v>281</v>
      </c>
      <c r="E44" s="14">
        <v>0.06</v>
      </c>
      <c r="F44" s="35">
        <v>8.17</v>
      </c>
      <c r="G44" s="27" t="s">
        <v>295</v>
      </c>
      <c r="H44" s="13"/>
      <c r="I44" s="13"/>
      <c r="J44" s="12">
        <v>1.4580050000000001E-3</v>
      </c>
      <c r="M44">
        <v>45.71</v>
      </c>
      <c r="N44">
        <v>21.89</v>
      </c>
      <c r="O44" s="15">
        <f>AVERAGE(K44:N44)</f>
        <v>33.799999999999997</v>
      </c>
      <c r="Q44" s="17">
        <f>O44/E44</f>
        <v>563.33333333333326</v>
      </c>
      <c r="R44" s="18">
        <f>O44/F44</f>
        <v>4.1370869033047732</v>
      </c>
      <c r="S44" s="11"/>
      <c r="T44" s="11"/>
      <c r="U44" s="10">
        <f>O44/J44</f>
        <v>23182.362200403975</v>
      </c>
    </row>
    <row r="45" spans="1:21">
      <c r="A45" t="s">
        <v>221</v>
      </c>
      <c r="B45" t="s">
        <v>48</v>
      </c>
      <c r="C45" s="1" t="s">
        <v>49</v>
      </c>
      <c r="D45" t="s">
        <v>286</v>
      </c>
      <c r="E45" s="14">
        <v>0.44</v>
      </c>
      <c r="F45" s="35">
        <v>10</v>
      </c>
      <c r="G45" s="27" t="s">
        <v>295</v>
      </c>
      <c r="H45" s="13"/>
      <c r="I45" s="13"/>
      <c r="J45" s="12"/>
      <c r="N45">
        <v>28.99</v>
      </c>
      <c r="O45" s="15">
        <f>AVERAGE(K45:N45)</f>
        <v>28.99</v>
      </c>
      <c r="Q45" s="17">
        <f>O45/E45</f>
        <v>65.886363636363626</v>
      </c>
      <c r="R45" s="18">
        <f>O45/F45</f>
        <v>2.899</v>
      </c>
      <c r="S45" s="11"/>
      <c r="T45" s="11"/>
      <c r="U45" s="11"/>
    </row>
    <row r="46" spans="1:21">
      <c r="A46" t="s">
        <v>206</v>
      </c>
      <c r="B46" t="s">
        <v>118</v>
      </c>
      <c r="C46" s="1" t="s">
        <v>119</v>
      </c>
      <c r="D46" t="s">
        <v>273</v>
      </c>
      <c r="E46" s="14">
        <v>0.31</v>
      </c>
      <c r="F46" s="35">
        <v>7.66</v>
      </c>
      <c r="G46" s="27" t="s">
        <v>295</v>
      </c>
      <c r="H46" s="13"/>
      <c r="I46" s="13">
        <v>1.1399999999999999</v>
      </c>
      <c r="J46" s="12">
        <v>1.41E-3</v>
      </c>
      <c r="L46">
        <v>44.67</v>
      </c>
      <c r="M46">
        <v>34.673699999999997</v>
      </c>
      <c r="N46">
        <v>31.57</v>
      </c>
      <c r="O46" s="15">
        <f>AVERAGE(K46:N46)</f>
        <v>36.971233333333338</v>
      </c>
      <c r="Q46" s="17">
        <f>O46/E46</f>
        <v>119.26204301075271</v>
      </c>
      <c r="R46" s="18">
        <f>O46/F46</f>
        <v>4.8265317667536998</v>
      </c>
      <c r="S46" s="11"/>
      <c r="T46" s="10">
        <v>32.430906432748543</v>
      </c>
      <c r="U46" s="10">
        <f>O46/J46</f>
        <v>26220.732860520096</v>
      </c>
    </row>
    <row r="47" spans="1:21">
      <c r="A47" t="s">
        <v>223</v>
      </c>
      <c r="B47" t="s">
        <v>40</v>
      </c>
      <c r="C47" s="1" t="s">
        <v>41</v>
      </c>
      <c r="D47" t="s">
        <v>273</v>
      </c>
      <c r="E47" s="14">
        <v>0.3</v>
      </c>
      <c r="F47" s="35">
        <v>0.28999999999999998</v>
      </c>
      <c r="G47" s="27" t="s">
        <v>295</v>
      </c>
      <c r="H47" s="13">
        <v>0.5</v>
      </c>
      <c r="I47" s="13">
        <v>0.14000000000000001</v>
      </c>
      <c r="J47" s="12"/>
      <c r="K47">
        <v>25</v>
      </c>
      <c r="L47">
        <v>100</v>
      </c>
      <c r="N47">
        <v>100</v>
      </c>
      <c r="O47" s="15">
        <f>AVERAGE(K47:N47)</f>
        <v>75</v>
      </c>
      <c r="Q47" s="17">
        <f>O47/E47</f>
        <v>250</v>
      </c>
      <c r="R47" s="18">
        <f>O47/F47</f>
        <v>258.62068965517244</v>
      </c>
      <c r="S47" s="10">
        <v>150</v>
      </c>
      <c r="T47" s="10">
        <v>535.71428571428567</v>
      </c>
      <c r="U47" s="11"/>
    </row>
    <row r="48" spans="1:21">
      <c r="A48" t="s">
        <v>222</v>
      </c>
      <c r="B48" t="s">
        <v>36</v>
      </c>
      <c r="C48" s="1" t="s">
        <v>37</v>
      </c>
      <c r="D48" t="s">
        <v>273</v>
      </c>
      <c r="E48" s="14">
        <v>0.38</v>
      </c>
      <c r="F48" s="35">
        <v>0.25</v>
      </c>
      <c r="G48" s="27">
        <v>4</v>
      </c>
      <c r="H48" s="13"/>
      <c r="I48" s="13">
        <v>0.49</v>
      </c>
      <c r="J48" s="12">
        <v>4.4406799999999999E-4</v>
      </c>
      <c r="L48">
        <v>89.13</v>
      </c>
      <c r="M48">
        <v>74.099999999999994</v>
      </c>
      <c r="N48">
        <v>73.14</v>
      </c>
      <c r="O48" s="15">
        <f>AVERAGE(K48:N48)</f>
        <v>78.790000000000006</v>
      </c>
      <c r="Q48" s="17">
        <f>O48/E48</f>
        <v>207.34210526315792</v>
      </c>
      <c r="R48" s="18">
        <f>O48/F48</f>
        <v>315.16000000000003</v>
      </c>
      <c r="S48" s="11"/>
      <c r="T48" s="10">
        <v>160.79591836734696</v>
      </c>
      <c r="U48" s="10">
        <f>O48/J48</f>
        <v>177427.7813307872</v>
      </c>
    </row>
    <row r="49" spans="1:21">
      <c r="A49" t="s">
        <v>246</v>
      </c>
      <c r="B49" t="s">
        <v>70</v>
      </c>
      <c r="C49" s="1" t="s">
        <v>71</v>
      </c>
      <c r="D49" t="s">
        <v>273</v>
      </c>
      <c r="E49" s="14">
        <v>0.96</v>
      </c>
      <c r="F49" s="35">
        <v>6.57</v>
      </c>
      <c r="G49" s="27" t="s">
        <v>296</v>
      </c>
      <c r="H49" s="13"/>
      <c r="I49" s="13"/>
      <c r="J49" s="12"/>
      <c r="N49">
        <v>11.1</v>
      </c>
      <c r="O49" s="15">
        <f>AVERAGE(K49:N49)</f>
        <v>11.1</v>
      </c>
      <c r="Q49" s="17">
        <f>O49/E49</f>
        <v>11.5625</v>
      </c>
      <c r="R49" s="18">
        <f>O49/F49</f>
        <v>1.689497716894977</v>
      </c>
      <c r="S49" s="11"/>
      <c r="T49" s="11"/>
      <c r="U49" s="11"/>
    </row>
    <row r="50" spans="1:21">
      <c r="A50" t="s">
        <v>226</v>
      </c>
      <c r="B50" t="s">
        <v>162</v>
      </c>
      <c r="C50" s="1" t="s">
        <v>163</v>
      </c>
      <c r="D50" t="s">
        <v>273</v>
      </c>
      <c r="E50" s="14">
        <v>0.15</v>
      </c>
      <c r="F50" s="35">
        <v>0.11</v>
      </c>
      <c r="G50" s="27">
        <v>1.5</v>
      </c>
      <c r="H50" s="13">
        <v>0.21</v>
      </c>
      <c r="I50" s="13"/>
      <c r="J50" s="12">
        <v>1.0565209999999999E-3</v>
      </c>
      <c r="K50">
        <v>12.6</v>
      </c>
      <c r="M50">
        <v>14.791</v>
      </c>
      <c r="N50">
        <v>6.95</v>
      </c>
      <c r="O50" s="15">
        <f>AVERAGE(K50:N50)</f>
        <v>11.447000000000001</v>
      </c>
      <c r="Q50" s="17">
        <f>O50/E50</f>
        <v>76.313333333333347</v>
      </c>
      <c r="R50" s="18">
        <f>O50/F50</f>
        <v>104.06363636363638</v>
      </c>
      <c r="S50" s="10">
        <v>54.509523809523813</v>
      </c>
      <c r="T50" s="11"/>
      <c r="U50" s="10">
        <f>O50/J50</f>
        <v>10834.616633270898</v>
      </c>
    </row>
    <row r="51" spans="1:21">
      <c r="A51" t="s">
        <v>203</v>
      </c>
      <c r="B51" t="s">
        <v>66</v>
      </c>
      <c r="C51" s="1" t="s">
        <v>67</v>
      </c>
      <c r="D51" t="s">
        <v>284</v>
      </c>
      <c r="E51" s="14">
        <v>0.03</v>
      </c>
      <c r="F51" s="35">
        <v>9.17</v>
      </c>
      <c r="G51" s="27">
        <v>0.3</v>
      </c>
      <c r="H51" s="13"/>
      <c r="I51" s="13"/>
      <c r="J51" s="12">
        <v>3.2263800000000001E-5</v>
      </c>
      <c r="M51">
        <v>2.427</v>
      </c>
      <c r="N51">
        <v>3.71</v>
      </c>
      <c r="O51" s="15">
        <f>AVERAGE(K51:N51)</f>
        <v>3.0685000000000002</v>
      </c>
      <c r="Q51" s="17">
        <f>O51/E51</f>
        <v>102.28333333333335</v>
      </c>
      <c r="R51" s="18">
        <f>O51/F51</f>
        <v>0.33462377317339154</v>
      </c>
      <c r="S51" s="11"/>
      <c r="T51" s="11"/>
      <c r="U51" s="10">
        <f>O51/J51</f>
        <v>95106.590048289421</v>
      </c>
    </row>
    <row r="52" spans="1:21">
      <c r="A52" t="s">
        <v>227</v>
      </c>
      <c r="B52" t="s">
        <v>20</v>
      </c>
      <c r="C52" s="1" t="s">
        <v>21</v>
      </c>
      <c r="D52" t="s">
        <v>273</v>
      </c>
      <c r="E52" s="14">
        <v>2.02</v>
      </c>
      <c r="F52" s="35">
        <v>1.78</v>
      </c>
      <c r="G52" s="27">
        <v>20</v>
      </c>
      <c r="H52" s="13"/>
      <c r="I52" s="13">
        <v>0.24</v>
      </c>
      <c r="J52" s="12"/>
      <c r="L52" t="s">
        <v>171</v>
      </c>
      <c r="N52">
        <v>46.3</v>
      </c>
      <c r="O52" s="15">
        <f>AVERAGE(K52:N52)</f>
        <v>46.3</v>
      </c>
      <c r="Q52" s="17">
        <f>O52/E52</f>
        <v>22.920792079207921</v>
      </c>
      <c r="R52" s="18">
        <f>O52/F52</f>
        <v>26.011235955056179</v>
      </c>
      <c r="S52" s="11"/>
      <c r="T52" s="10">
        <v>192.91666666666666</v>
      </c>
      <c r="U52" s="11"/>
    </row>
    <row r="53" spans="1:21">
      <c r="A53" t="s">
        <v>225</v>
      </c>
      <c r="B53" t="s">
        <v>90</v>
      </c>
      <c r="C53" s="1" t="s">
        <v>91</v>
      </c>
      <c r="D53" t="s">
        <v>287</v>
      </c>
      <c r="E53" s="14">
        <v>0.38</v>
      </c>
      <c r="F53" s="35">
        <v>10</v>
      </c>
      <c r="G53" s="27">
        <v>4</v>
      </c>
      <c r="H53" s="13"/>
      <c r="I53" s="13"/>
      <c r="J53" s="12"/>
      <c r="N53">
        <v>28.66</v>
      </c>
      <c r="O53" s="15">
        <f>AVERAGE(K53:N53)</f>
        <v>28.66</v>
      </c>
      <c r="Q53" s="17">
        <f>O53/E53</f>
        <v>75.421052631578945</v>
      </c>
      <c r="R53" s="18">
        <f>O53/F53</f>
        <v>2.8660000000000001</v>
      </c>
      <c r="S53" s="11"/>
      <c r="T53" s="11"/>
      <c r="U53" s="11"/>
    </row>
    <row r="54" spans="1:21">
      <c r="A54" t="s">
        <v>199</v>
      </c>
      <c r="B54" t="s">
        <v>22</v>
      </c>
      <c r="C54" s="1" t="s">
        <v>23</v>
      </c>
      <c r="D54" t="s">
        <v>273</v>
      </c>
      <c r="E54" s="14">
        <v>0.37</v>
      </c>
      <c r="F54" s="35">
        <v>7.56</v>
      </c>
      <c r="G54" s="27">
        <v>4</v>
      </c>
      <c r="H54" s="13"/>
      <c r="I54" s="13"/>
      <c r="J54" s="12"/>
      <c r="N54">
        <v>100</v>
      </c>
      <c r="O54" s="15">
        <f>AVERAGE(K54:N54)</f>
        <v>100</v>
      </c>
      <c r="Q54" s="17">
        <f>O54/E54</f>
        <v>270.27027027027026</v>
      </c>
      <c r="R54" s="18">
        <f>O54/F54</f>
        <v>13.227513227513228</v>
      </c>
      <c r="S54" s="11"/>
      <c r="T54" s="11"/>
      <c r="U54" s="11"/>
    </row>
    <row r="55" spans="1:21">
      <c r="A55" t="s">
        <v>184</v>
      </c>
      <c r="B55" t="s">
        <v>158</v>
      </c>
      <c r="C55" s="1" t="s">
        <v>159</v>
      </c>
      <c r="D55" t="s">
        <v>273</v>
      </c>
      <c r="E55" s="14">
        <v>1.49</v>
      </c>
      <c r="F55" s="35">
        <v>10</v>
      </c>
      <c r="G55" s="27">
        <v>15</v>
      </c>
      <c r="H55" s="13"/>
      <c r="I55" s="13"/>
      <c r="J55" s="12"/>
      <c r="N55">
        <v>81.55</v>
      </c>
      <c r="O55" s="15">
        <f>AVERAGE(K55:N55)</f>
        <v>81.55</v>
      </c>
      <c r="Q55" s="17">
        <f>O55/E55</f>
        <v>54.73154362416107</v>
      </c>
      <c r="R55" s="18">
        <f>O55/F55</f>
        <v>8.1549999999999994</v>
      </c>
      <c r="S55" s="11"/>
      <c r="T55" s="11"/>
      <c r="U55" s="11"/>
    </row>
    <row r="56" spans="1:21">
      <c r="A56" t="s">
        <v>204</v>
      </c>
      <c r="B56" t="s">
        <v>128</v>
      </c>
      <c r="C56" s="1" t="s">
        <v>129</v>
      </c>
      <c r="D56" t="s">
        <v>273</v>
      </c>
      <c r="E56" s="14">
        <v>1.85</v>
      </c>
      <c r="F56" s="35">
        <v>1.3</v>
      </c>
      <c r="G56" s="27">
        <v>20</v>
      </c>
      <c r="H56" s="13"/>
      <c r="I56" s="13">
        <v>0.09</v>
      </c>
      <c r="J56" s="12"/>
      <c r="L56">
        <v>40.74</v>
      </c>
      <c r="N56">
        <v>32.369999999999997</v>
      </c>
      <c r="O56" s="15">
        <f>AVERAGE(K56:N56)</f>
        <v>36.555</v>
      </c>
      <c r="Q56" s="17">
        <f>O56/E56</f>
        <v>19.759459459459457</v>
      </c>
      <c r="R56" s="18">
        <f>O56/F56</f>
        <v>28.119230769230768</v>
      </c>
      <c r="S56" s="11"/>
      <c r="T56" s="10">
        <v>406.16666666666669</v>
      </c>
      <c r="U56" s="11"/>
    </row>
    <row r="57" spans="1:21">
      <c r="A57" t="s">
        <v>178</v>
      </c>
      <c r="B57" t="s">
        <v>132</v>
      </c>
      <c r="C57" s="1" t="s">
        <v>133</v>
      </c>
      <c r="D57" t="s">
        <v>273</v>
      </c>
      <c r="E57" s="14">
        <v>1.1599999999999999</v>
      </c>
      <c r="F57" s="35">
        <v>5.84</v>
      </c>
      <c r="G57" s="27">
        <v>11</v>
      </c>
      <c r="H57" s="13"/>
      <c r="I57" s="13">
        <v>0.12</v>
      </c>
      <c r="J57" s="12"/>
      <c r="L57">
        <v>62.72</v>
      </c>
      <c r="N57">
        <v>33.520000000000003</v>
      </c>
      <c r="O57" s="15">
        <f>AVERAGE(K57:N57)</f>
        <v>48.120000000000005</v>
      </c>
      <c r="Q57" s="17">
        <f>O57/E57</f>
        <v>41.482758620689665</v>
      </c>
      <c r="R57" s="18">
        <f>O57/F57</f>
        <v>8.2397260273972606</v>
      </c>
      <c r="S57" s="11"/>
      <c r="T57" s="10">
        <v>401.00000000000006</v>
      </c>
      <c r="U57" s="11"/>
    </row>
    <row r="58" spans="1:21">
      <c r="A58" t="s">
        <v>251</v>
      </c>
      <c r="B58" t="s">
        <v>130</v>
      </c>
      <c r="C58" s="1" t="s">
        <v>131</v>
      </c>
      <c r="D58" t="s">
        <v>273</v>
      </c>
      <c r="E58" s="14">
        <v>0.95</v>
      </c>
      <c r="F58" s="35">
        <v>1.02</v>
      </c>
      <c r="G58" s="27" t="s">
        <v>296</v>
      </c>
      <c r="H58" s="13"/>
      <c r="I58" s="13">
        <v>0.57999999999999996</v>
      </c>
      <c r="J58" s="12"/>
      <c r="L58">
        <v>10.98</v>
      </c>
      <c r="N58">
        <v>16.22</v>
      </c>
      <c r="O58" s="15">
        <f>AVERAGE(K58:N58)</f>
        <v>13.6</v>
      </c>
      <c r="Q58" s="17">
        <f>O58/E58</f>
        <v>14.315789473684211</v>
      </c>
      <c r="R58" s="18">
        <f>O58/F58</f>
        <v>13.333333333333332</v>
      </c>
      <c r="S58" s="11"/>
      <c r="T58" s="10">
        <v>23.448275862068968</v>
      </c>
      <c r="U58" s="11"/>
    </row>
    <row r="59" spans="1:21">
      <c r="A59" t="s">
        <v>190</v>
      </c>
      <c r="B59" t="s">
        <v>12</v>
      </c>
      <c r="C59" s="1" t="s">
        <v>13</v>
      </c>
      <c r="D59" t="s">
        <v>273</v>
      </c>
      <c r="E59" s="14">
        <v>0.59</v>
      </c>
      <c r="F59" s="35">
        <v>8.84</v>
      </c>
      <c r="G59" s="27">
        <v>6</v>
      </c>
      <c r="H59" s="13"/>
      <c r="I59" s="13"/>
      <c r="J59" s="12"/>
      <c r="N59">
        <v>26.65</v>
      </c>
      <c r="O59" s="15">
        <f>AVERAGE(K59:N59)</f>
        <v>26.65</v>
      </c>
      <c r="Q59" s="17">
        <f>O59/E59</f>
        <v>45.16949152542373</v>
      </c>
      <c r="R59" s="18">
        <f>O59/F59</f>
        <v>3.0147058823529411</v>
      </c>
      <c r="S59" s="11"/>
      <c r="T59" s="11"/>
      <c r="U59" s="11"/>
    </row>
    <row r="60" spans="1:21">
      <c r="A60" t="s">
        <v>175</v>
      </c>
      <c r="B60" t="s">
        <v>164</v>
      </c>
      <c r="C60" s="1" t="s">
        <v>165</v>
      </c>
      <c r="D60" t="s">
        <v>273</v>
      </c>
      <c r="E60" s="14">
        <v>0.16</v>
      </c>
      <c r="F60" s="35">
        <v>0.4</v>
      </c>
      <c r="G60" s="27">
        <v>2</v>
      </c>
      <c r="H60" s="13">
        <v>0.2</v>
      </c>
      <c r="I60" s="13"/>
      <c r="J60" s="12"/>
      <c r="K60">
        <v>11.7</v>
      </c>
      <c r="N60">
        <v>2.6</v>
      </c>
      <c r="O60" s="15">
        <f>AVERAGE(K60:N60)</f>
        <v>7.1499999999999995</v>
      </c>
      <c r="Q60" s="17">
        <f>O60/E60</f>
        <v>44.687499999999993</v>
      </c>
      <c r="R60" s="18">
        <f>O60/F60</f>
        <v>17.874999999999996</v>
      </c>
      <c r="S60" s="10">
        <v>35.749999999999993</v>
      </c>
      <c r="T60" s="11"/>
      <c r="U60" s="11"/>
    </row>
    <row r="61" spans="1:21">
      <c r="A61" t="s">
        <v>177</v>
      </c>
      <c r="B61" t="s">
        <v>76</v>
      </c>
      <c r="C61" s="1" t="s">
        <v>77</v>
      </c>
      <c r="D61" t="s">
        <v>281</v>
      </c>
      <c r="E61" s="14">
        <v>0.18</v>
      </c>
      <c r="F61" s="35">
        <v>7.91</v>
      </c>
      <c r="G61" s="27">
        <v>2</v>
      </c>
      <c r="H61" s="13"/>
      <c r="I61" s="13"/>
      <c r="J61" s="12">
        <v>4.9241400000000005E-4</v>
      </c>
      <c r="M61">
        <v>13.49</v>
      </c>
      <c r="N61">
        <v>5.24</v>
      </c>
      <c r="O61" s="15">
        <f>AVERAGE(K61:N61)</f>
        <v>9.3650000000000002</v>
      </c>
      <c r="Q61" s="17">
        <f>O61/E61</f>
        <v>52.027777777777779</v>
      </c>
      <c r="R61" s="18">
        <f>O61/F61</f>
        <v>1.183944374209861</v>
      </c>
      <c r="S61" s="11"/>
      <c r="T61" s="11"/>
      <c r="U61" s="10">
        <f>O61/J61</f>
        <v>19018.549431982032</v>
      </c>
    </row>
    <row r="62" spans="1:21">
      <c r="A62" t="s">
        <v>229</v>
      </c>
      <c r="B62" t="s">
        <v>30</v>
      </c>
      <c r="C62" s="1" t="s">
        <v>31</v>
      </c>
      <c r="D62" t="s">
        <v>273</v>
      </c>
      <c r="E62" s="14">
        <v>1.41</v>
      </c>
      <c r="F62" s="35">
        <v>0.74</v>
      </c>
      <c r="G62" s="27">
        <v>8</v>
      </c>
      <c r="H62" s="13">
        <v>0.3</v>
      </c>
      <c r="I62" s="13">
        <v>0.77</v>
      </c>
      <c r="J62" s="12"/>
      <c r="K62">
        <v>25</v>
      </c>
      <c r="L62">
        <v>36.31</v>
      </c>
      <c r="N62">
        <v>66.05</v>
      </c>
      <c r="O62" s="15">
        <f>AVERAGE(K62:N62)</f>
        <v>42.453333333333333</v>
      </c>
      <c r="Q62" s="17">
        <f>O62/E62</f>
        <v>30.108747044917259</v>
      </c>
      <c r="R62" s="18">
        <f>O62/F62</f>
        <v>57.369369369369373</v>
      </c>
      <c r="S62" s="10">
        <v>141.51111111111112</v>
      </c>
      <c r="T62" s="10">
        <v>55.134199134199136</v>
      </c>
      <c r="U62" s="11"/>
    </row>
    <row r="63" spans="1:21">
      <c r="A63" t="s">
        <v>253</v>
      </c>
      <c r="B63" t="s">
        <v>138</v>
      </c>
      <c r="C63" s="1" t="s">
        <v>139</v>
      </c>
      <c r="D63" t="s">
        <v>282</v>
      </c>
      <c r="E63" s="14">
        <v>0.91</v>
      </c>
      <c r="F63" s="35">
        <v>0.27</v>
      </c>
      <c r="G63" s="27" t="s">
        <v>296</v>
      </c>
      <c r="H63" s="13"/>
      <c r="I63" s="13">
        <v>0.94</v>
      </c>
      <c r="J63" s="12">
        <v>8.7334499999999998E-4</v>
      </c>
      <c r="L63">
        <v>2.16</v>
      </c>
      <c r="M63">
        <v>1.66</v>
      </c>
      <c r="N63">
        <v>17.63</v>
      </c>
      <c r="O63" s="15">
        <f>AVERAGE(K63:N63)</f>
        <v>7.1499999999999995</v>
      </c>
      <c r="Q63" s="17">
        <f>O63/E63</f>
        <v>7.8571428571428559</v>
      </c>
      <c r="R63" s="18">
        <f>O63/F63</f>
        <v>26.481481481481477</v>
      </c>
      <c r="S63" s="11"/>
      <c r="T63" s="10">
        <v>7.6063829787234045</v>
      </c>
      <c r="U63" s="10">
        <f>O63/J63</f>
        <v>8186.9135335978335</v>
      </c>
    </row>
    <row r="64" spans="1:21">
      <c r="A64" t="s">
        <v>250</v>
      </c>
      <c r="B64" t="s">
        <v>104</v>
      </c>
      <c r="C64" s="1" t="s">
        <v>105</v>
      </c>
      <c r="D64" t="s">
        <v>288</v>
      </c>
      <c r="E64" s="14">
        <v>1.37</v>
      </c>
      <c r="F64" s="35">
        <v>6.49</v>
      </c>
      <c r="G64" s="27" t="s">
        <v>296</v>
      </c>
      <c r="H64" s="13"/>
      <c r="I64" s="13"/>
      <c r="J64" s="12"/>
      <c r="N64">
        <v>16.12</v>
      </c>
      <c r="O64" s="15">
        <f>AVERAGE(K64:N64)</f>
        <v>16.12</v>
      </c>
      <c r="Q64" s="17">
        <f>O64/E64</f>
        <v>11.766423357664234</v>
      </c>
      <c r="R64" s="18">
        <f>O64/F64</f>
        <v>2.4838212634822807</v>
      </c>
      <c r="S64" s="11"/>
      <c r="T64" s="11"/>
      <c r="U64" s="11"/>
    </row>
    <row r="65" spans="1:21">
      <c r="A65" t="s">
        <v>219</v>
      </c>
      <c r="B65" t="s">
        <v>6</v>
      </c>
      <c r="C65" s="1" t="s">
        <v>7</v>
      </c>
      <c r="D65" t="s">
        <v>273</v>
      </c>
      <c r="E65" s="14">
        <v>1.9</v>
      </c>
      <c r="F65" s="35">
        <v>1.43</v>
      </c>
      <c r="G65" s="27">
        <v>20</v>
      </c>
      <c r="H65" s="13"/>
      <c r="I65" s="13"/>
      <c r="J65" s="12">
        <v>3.5789300000000002E-4</v>
      </c>
      <c r="M65">
        <v>19.5</v>
      </c>
      <c r="N65">
        <v>100</v>
      </c>
      <c r="O65" s="15">
        <f>AVERAGE(K65:N65)</f>
        <v>59.75</v>
      </c>
      <c r="Q65" s="17">
        <f>O65/E65</f>
        <v>31.447368421052634</v>
      </c>
      <c r="R65" s="18">
        <f>O65/F65</f>
        <v>41.783216783216787</v>
      </c>
      <c r="S65" s="11"/>
      <c r="T65" s="11"/>
      <c r="U65" s="10">
        <f>O65/J65</f>
        <v>166949.33960708926</v>
      </c>
    </row>
    <row r="66" spans="1:21">
      <c r="A66" t="s">
        <v>228</v>
      </c>
      <c r="B66" t="s">
        <v>146</v>
      </c>
      <c r="C66" s="1" t="s">
        <v>147</v>
      </c>
      <c r="D66" t="s">
        <v>273</v>
      </c>
      <c r="E66" s="14">
        <v>0.85</v>
      </c>
      <c r="F66" s="35">
        <v>7.16</v>
      </c>
      <c r="G66" s="27">
        <v>9</v>
      </c>
      <c r="H66" s="13"/>
      <c r="I66" s="13">
        <v>1.21</v>
      </c>
      <c r="J66" s="12"/>
      <c r="L66">
        <v>13.81</v>
      </c>
      <c r="N66">
        <v>16.37</v>
      </c>
      <c r="O66" s="15">
        <f>AVERAGE(K66:N66)</f>
        <v>15.09</v>
      </c>
      <c r="Q66" s="17">
        <f>O66/E66</f>
        <v>17.752941176470589</v>
      </c>
      <c r="R66" s="18">
        <f>O66/F66</f>
        <v>2.1075418994413408</v>
      </c>
      <c r="S66" s="11"/>
      <c r="T66" s="10">
        <v>12.471074380165289</v>
      </c>
      <c r="U66" s="11"/>
    </row>
    <row r="67" spans="1:21">
      <c r="A67" t="s">
        <v>198</v>
      </c>
      <c r="B67" t="s">
        <v>38</v>
      </c>
      <c r="C67" s="1" t="s">
        <v>39</v>
      </c>
      <c r="D67" t="s">
        <v>273</v>
      </c>
      <c r="E67" s="14">
        <v>1.23</v>
      </c>
      <c r="F67" s="35">
        <v>1.06</v>
      </c>
      <c r="G67" s="27">
        <v>12</v>
      </c>
      <c r="H67" s="13"/>
      <c r="I67" s="13"/>
      <c r="J67" s="12"/>
      <c r="N67">
        <v>100</v>
      </c>
      <c r="O67" s="15">
        <f>AVERAGE(K67:N67)</f>
        <v>100</v>
      </c>
      <c r="Q67" s="17">
        <f>O67/E67</f>
        <v>81.300813008130078</v>
      </c>
      <c r="R67" s="18">
        <f>O67/F67</f>
        <v>94.339622641509436</v>
      </c>
      <c r="S67" s="11"/>
      <c r="T67" s="11"/>
      <c r="U67" s="11"/>
    </row>
    <row r="68" spans="1:21">
      <c r="A68" t="s">
        <v>235</v>
      </c>
      <c r="B68" t="s">
        <v>16</v>
      </c>
      <c r="C68" s="1" t="s">
        <v>17</v>
      </c>
      <c r="D68" t="s">
        <v>273</v>
      </c>
      <c r="E68" s="14">
        <v>0.14000000000000001</v>
      </c>
      <c r="F68" s="35">
        <v>0.14000000000000001</v>
      </c>
      <c r="G68" s="27">
        <v>2</v>
      </c>
      <c r="H68" s="13">
        <v>0.02</v>
      </c>
      <c r="I68" s="13">
        <v>0.04</v>
      </c>
      <c r="J68" s="12"/>
      <c r="K68">
        <v>12.8</v>
      </c>
      <c r="L68">
        <v>11.35</v>
      </c>
      <c r="N68">
        <v>17.600000000000001</v>
      </c>
      <c r="O68" s="15">
        <f>AVERAGE(K68:N68)</f>
        <v>13.916666666666666</v>
      </c>
      <c r="Q68" s="17">
        <f>O68/E68</f>
        <v>99.404761904761898</v>
      </c>
      <c r="R68" s="18">
        <f>O68/F68</f>
        <v>99.404761904761898</v>
      </c>
      <c r="S68" s="10">
        <v>695.83333333333326</v>
      </c>
      <c r="T68" s="10">
        <v>347.91666666666663</v>
      </c>
      <c r="U68" s="11"/>
    </row>
    <row r="69" spans="1:21">
      <c r="A69" t="s">
        <v>240</v>
      </c>
      <c r="B69" t="s">
        <v>56</v>
      </c>
      <c r="C69" s="1" t="s">
        <v>57</v>
      </c>
      <c r="D69" t="s">
        <v>273</v>
      </c>
      <c r="E69" s="14">
        <v>1.87</v>
      </c>
      <c r="F69" s="35">
        <v>9.11</v>
      </c>
      <c r="G69" s="27" t="s">
        <v>296</v>
      </c>
      <c r="H69" s="13">
        <v>0.84</v>
      </c>
      <c r="I69" s="13"/>
      <c r="J69" s="12"/>
      <c r="K69">
        <v>13.4</v>
      </c>
      <c r="N69">
        <v>24.28</v>
      </c>
      <c r="O69" s="15">
        <f>AVERAGE(K69:N69)</f>
        <v>18.84</v>
      </c>
      <c r="Q69" s="17">
        <f>O69/E69</f>
        <v>10.074866310160427</v>
      </c>
      <c r="R69" s="18">
        <f>O69/F69</f>
        <v>2.0680570801317235</v>
      </c>
      <c r="S69" s="10">
        <v>22.428571428571431</v>
      </c>
      <c r="T69" s="11"/>
      <c r="U69" s="11"/>
    </row>
    <row r="70" spans="1:21">
      <c r="A70" t="s">
        <v>247</v>
      </c>
      <c r="B70" t="s">
        <v>82</v>
      </c>
      <c r="C70" s="1" t="s">
        <v>83</v>
      </c>
      <c r="D70" t="s">
        <v>289</v>
      </c>
      <c r="E70" s="14">
        <v>6.25</v>
      </c>
      <c r="F70" s="35">
        <v>10</v>
      </c>
      <c r="G70" s="27" t="s">
        <v>296</v>
      </c>
      <c r="H70" s="13"/>
      <c r="I70" s="13"/>
      <c r="J70" s="12"/>
      <c r="N70">
        <v>100</v>
      </c>
      <c r="O70" s="15">
        <f>AVERAGE(K70:N70)</f>
        <v>100</v>
      </c>
      <c r="Q70" s="17">
        <f>O70/E70</f>
        <v>16</v>
      </c>
      <c r="R70" s="18">
        <f>O70/F70</f>
        <v>10</v>
      </c>
      <c r="S70" s="11"/>
      <c r="T70" s="11"/>
      <c r="U70" s="11"/>
    </row>
    <row r="71" spans="1:21">
      <c r="A71" t="s">
        <v>249</v>
      </c>
      <c r="B71" t="s">
        <v>100</v>
      </c>
      <c r="C71" s="1" t="s">
        <v>101</v>
      </c>
      <c r="D71" t="s">
        <v>290</v>
      </c>
      <c r="E71" s="14">
        <v>0.54</v>
      </c>
      <c r="F71" s="35">
        <v>10</v>
      </c>
      <c r="G71" s="27" t="s">
        <v>296</v>
      </c>
      <c r="H71" s="13"/>
      <c r="I71" s="13"/>
      <c r="J71" s="12">
        <v>7.1811800000000001E-4</v>
      </c>
      <c r="M71">
        <v>12.02</v>
      </c>
      <c r="N71">
        <v>3.08</v>
      </c>
      <c r="O71" s="15">
        <f>AVERAGE(K71:N71)</f>
        <v>7.55</v>
      </c>
      <c r="Q71" s="17">
        <f>O71/E71</f>
        <v>13.981481481481481</v>
      </c>
      <c r="R71" s="18">
        <f>O71/F71</f>
        <v>0.755</v>
      </c>
      <c r="S71" s="11"/>
      <c r="T71" s="11"/>
      <c r="U71" s="10">
        <f>O71/J71</f>
        <v>10513.592473660317</v>
      </c>
    </row>
    <row r="72" spans="1:21">
      <c r="A72" t="s">
        <v>224</v>
      </c>
      <c r="B72" t="s">
        <v>94</v>
      </c>
      <c r="C72" s="1" t="s">
        <v>95</v>
      </c>
      <c r="E72" s="14">
        <v>0.3</v>
      </c>
      <c r="F72" s="35">
        <v>10</v>
      </c>
      <c r="G72" s="27">
        <v>3</v>
      </c>
      <c r="H72" s="13"/>
      <c r="I72" s="13"/>
      <c r="J72" s="12">
        <v>8.9073799999999997E-4</v>
      </c>
      <c r="M72">
        <v>57.54</v>
      </c>
      <c r="N72">
        <v>100</v>
      </c>
      <c r="O72" s="15">
        <f>AVERAGE(K72:N72)</f>
        <v>78.77</v>
      </c>
      <c r="Q72" s="17">
        <f>O72/E72</f>
        <v>262.56666666666666</v>
      </c>
      <c r="R72" s="18">
        <f>O72/F72</f>
        <v>7.8769999999999998</v>
      </c>
      <c r="S72" s="11"/>
      <c r="T72" s="11"/>
      <c r="U72" s="10">
        <f>O72/J72</f>
        <v>88432.288731366571</v>
      </c>
    </row>
    <row r="73" spans="1:21">
      <c r="A73" t="s">
        <v>230</v>
      </c>
      <c r="B73" t="s">
        <v>126</v>
      </c>
      <c r="C73" s="1" t="s">
        <v>127</v>
      </c>
      <c r="D73" t="s">
        <v>286</v>
      </c>
      <c r="E73" s="14">
        <v>0.15</v>
      </c>
      <c r="F73" s="35">
        <v>10</v>
      </c>
      <c r="G73" s="27">
        <v>15</v>
      </c>
      <c r="H73" s="13"/>
      <c r="I73" s="13"/>
      <c r="J73" s="12"/>
      <c r="N73">
        <v>33.869999999999997</v>
      </c>
      <c r="O73" s="15">
        <f>AVERAGE(K73:N73)</f>
        <v>33.869999999999997</v>
      </c>
      <c r="Q73" s="17">
        <f>O73/E73</f>
        <v>225.79999999999998</v>
      </c>
      <c r="R73" s="18">
        <f>O73/F73</f>
        <v>3.3869999999999996</v>
      </c>
      <c r="S73" s="11"/>
      <c r="T73" s="11"/>
      <c r="U73" s="11"/>
    </row>
    <row r="74" spans="1:21">
      <c r="A74" t="s">
        <v>238</v>
      </c>
      <c r="B74" t="s">
        <v>2</v>
      </c>
      <c r="C74" s="1" t="s">
        <v>3</v>
      </c>
      <c r="D74" t="s">
        <v>273</v>
      </c>
      <c r="E74" s="14">
        <v>0.51</v>
      </c>
      <c r="F74" s="35">
        <v>1.47</v>
      </c>
      <c r="G74" s="27" t="s">
        <v>296</v>
      </c>
      <c r="H74" s="13">
        <v>0.2</v>
      </c>
      <c r="I74" s="13"/>
      <c r="J74" s="12"/>
      <c r="K74">
        <v>6.93</v>
      </c>
      <c r="N74">
        <v>8.1300000000000008</v>
      </c>
      <c r="O74" s="15">
        <f>AVERAGE(K74:N74)</f>
        <v>7.53</v>
      </c>
      <c r="Q74" s="17">
        <f>O74/E74</f>
        <v>14.764705882352942</v>
      </c>
      <c r="R74" s="18">
        <f>O74/F74</f>
        <v>5.1224489795918373</v>
      </c>
      <c r="S74" s="10">
        <v>37.65</v>
      </c>
      <c r="T74" s="11"/>
      <c r="U74" s="11"/>
    </row>
    <row r="75" spans="1:21">
      <c r="A75" t="s">
        <v>236</v>
      </c>
      <c r="B75" t="s">
        <v>42</v>
      </c>
      <c r="C75" s="1" t="s">
        <v>43</v>
      </c>
      <c r="D75" t="s">
        <v>291</v>
      </c>
      <c r="E75" s="14">
        <v>3.53</v>
      </c>
      <c r="F75" s="35">
        <v>0.75</v>
      </c>
      <c r="G75" s="27" t="s">
        <v>296</v>
      </c>
      <c r="H75" s="13">
        <v>0.12</v>
      </c>
      <c r="I75" s="13">
        <v>1.82</v>
      </c>
      <c r="J75" s="12">
        <v>4.4865900000000002E-4</v>
      </c>
      <c r="K75">
        <v>17.68</v>
      </c>
      <c r="L75">
        <v>2.2400000000000002</v>
      </c>
      <c r="M75">
        <v>23.988299999999999</v>
      </c>
      <c r="N75">
        <v>27.47</v>
      </c>
      <c r="O75" s="15">
        <f>AVERAGE(K75:N75)</f>
        <v>17.844574999999999</v>
      </c>
      <c r="Q75" s="17">
        <f>O75/E75</f>
        <v>5.0551203966005662</v>
      </c>
      <c r="R75" s="18">
        <f>O75/F75</f>
        <v>23.792766666666665</v>
      </c>
      <c r="S75" s="10">
        <v>148.70479166666667</v>
      </c>
      <c r="T75" s="10">
        <v>9.8047115384615378</v>
      </c>
      <c r="U75" s="10">
        <f>O75/J75</f>
        <v>39773.135053570746</v>
      </c>
    </row>
    <row r="76" spans="1:21">
      <c r="A76" t="s">
        <v>252</v>
      </c>
      <c r="B76" t="s">
        <v>136</v>
      </c>
      <c r="C76" s="1" t="s">
        <v>137</v>
      </c>
      <c r="D76" t="s">
        <v>273</v>
      </c>
      <c r="E76" s="14">
        <v>1.7</v>
      </c>
      <c r="F76" s="35">
        <v>5.92</v>
      </c>
      <c r="G76" s="27" t="s">
        <v>296</v>
      </c>
      <c r="H76" s="13"/>
      <c r="I76" s="13"/>
      <c r="J76" s="12"/>
      <c r="N76">
        <v>22.68</v>
      </c>
      <c r="O76" s="15">
        <f>AVERAGE(K76:N76)</f>
        <v>22.68</v>
      </c>
      <c r="Q76" s="17">
        <f>O76/E76</f>
        <v>13.341176470588236</v>
      </c>
      <c r="R76" s="18">
        <f>O76/F76</f>
        <v>3.8310810810810811</v>
      </c>
      <c r="S76" s="11"/>
      <c r="T76" s="11"/>
      <c r="U76" s="11"/>
    </row>
    <row r="77" spans="1:21">
      <c r="A77" t="s">
        <v>200</v>
      </c>
      <c r="B77" t="s">
        <v>78</v>
      </c>
      <c r="C77" s="1" t="s">
        <v>79</v>
      </c>
      <c r="D77" t="s">
        <v>281</v>
      </c>
      <c r="E77" s="14">
        <v>0.4</v>
      </c>
      <c r="F77" s="35">
        <v>10</v>
      </c>
      <c r="G77" s="27">
        <v>4</v>
      </c>
      <c r="H77" s="13"/>
      <c r="I77" s="13"/>
      <c r="J77" s="12">
        <v>6.2203599999999996E-4</v>
      </c>
      <c r="M77">
        <v>11.22</v>
      </c>
      <c r="N77">
        <v>2.98</v>
      </c>
      <c r="O77" s="15">
        <f>AVERAGE(K77:N77)</f>
        <v>7.1000000000000005</v>
      </c>
      <c r="Q77" s="17">
        <f>O77/E77</f>
        <v>17.75</v>
      </c>
      <c r="R77" s="18">
        <f>O77/F77</f>
        <v>0.71000000000000008</v>
      </c>
      <c r="S77" s="11"/>
      <c r="T77" s="11"/>
      <c r="U77" s="10">
        <f>O77/J77</f>
        <v>11414.130371875584</v>
      </c>
    </row>
    <row r="78" spans="1:21">
      <c r="A78" t="s">
        <v>231</v>
      </c>
      <c r="B78" t="s">
        <v>106</v>
      </c>
      <c r="C78" s="1" t="s">
        <v>107</v>
      </c>
      <c r="D78" t="s">
        <v>292</v>
      </c>
      <c r="E78" s="14">
        <v>0.87</v>
      </c>
      <c r="F78" s="35">
        <v>4.79</v>
      </c>
      <c r="G78" s="27">
        <v>9</v>
      </c>
      <c r="H78" s="13"/>
      <c r="I78" s="13"/>
      <c r="J78" s="12"/>
      <c r="N78">
        <v>13.04</v>
      </c>
      <c r="O78" s="15">
        <f>AVERAGE(K78:N78)</f>
        <v>13.04</v>
      </c>
      <c r="Q78" s="17">
        <f>O78/E78</f>
        <v>14.988505747126435</v>
      </c>
      <c r="R78" s="18">
        <f>O78/F78</f>
        <v>2.7223382045929019</v>
      </c>
      <c r="S78" s="11"/>
      <c r="T78" s="11"/>
      <c r="U78" s="11"/>
    </row>
    <row r="79" spans="1:21">
      <c r="A79" t="s">
        <v>243</v>
      </c>
      <c r="B79" t="s">
        <v>50</v>
      </c>
      <c r="C79" s="1" t="s">
        <v>51</v>
      </c>
      <c r="D79" t="s">
        <v>273</v>
      </c>
      <c r="E79" s="14">
        <v>1.64</v>
      </c>
      <c r="F79" s="35">
        <v>5.15</v>
      </c>
      <c r="G79" s="27" t="s">
        <v>296</v>
      </c>
      <c r="H79" s="13"/>
      <c r="I79" s="13">
        <v>1.71</v>
      </c>
      <c r="J79" s="12"/>
      <c r="L79">
        <v>12.31</v>
      </c>
      <c r="N79">
        <v>20.55</v>
      </c>
      <c r="O79" s="15">
        <f>AVERAGE(K79:N79)</f>
        <v>16.43</v>
      </c>
      <c r="Q79" s="17">
        <f>O79/E79</f>
        <v>10.01829268292683</v>
      </c>
      <c r="R79" s="18">
        <f>O79/F79</f>
        <v>3.1902912621359221</v>
      </c>
      <c r="S79" s="11"/>
      <c r="T79" s="10">
        <v>9.6081871345029235</v>
      </c>
      <c r="U79" s="11"/>
    </row>
    <row r="80" spans="1:21">
      <c r="A80" t="s">
        <v>232</v>
      </c>
      <c r="B80" t="s">
        <v>160</v>
      </c>
      <c r="C80" s="1" t="s">
        <v>161</v>
      </c>
      <c r="D80" t="s">
        <v>273</v>
      </c>
      <c r="E80" s="14">
        <v>0.24</v>
      </c>
      <c r="F80" s="35">
        <v>0.26</v>
      </c>
      <c r="G80" s="27">
        <v>2</v>
      </c>
      <c r="H80" s="13">
        <v>0.27</v>
      </c>
      <c r="I80" s="13">
        <v>0.04</v>
      </c>
      <c r="J80" s="12">
        <v>1.671596E-3</v>
      </c>
      <c r="K80">
        <v>7.8</v>
      </c>
      <c r="L80">
        <v>19.05</v>
      </c>
      <c r="M80">
        <v>30.902999999999999</v>
      </c>
      <c r="N80">
        <v>30.9</v>
      </c>
      <c r="O80" s="15">
        <f>AVERAGE(K80:N80)</f>
        <v>22.163249999999998</v>
      </c>
      <c r="Q80" s="17">
        <f>O80/E80</f>
        <v>92.346874999999997</v>
      </c>
      <c r="R80" s="18">
        <f>O80/F80</f>
        <v>85.243269230769215</v>
      </c>
      <c r="S80" s="10">
        <v>82.086111111111094</v>
      </c>
      <c r="T80" s="10">
        <v>554.08124999999995</v>
      </c>
      <c r="U80" s="10">
        <f>O80/J80</f>
        <v>13258.735962517258</v>
      </c>
    </row>
    <row r="81" spans="1:21">
      <c r="A81" t="s">
        <v>233</v>
      </c>
      <c r="B81" t="s">
        <v>26</v>
      </c>
      <c r="C81" s="1" t="s">
        <v>27</v>
      </c>
      <c r="D81" t="s">
        <v>273</v>
      </c>
      <c r="E81" s="14">
        <v>0.95</v>
      </c>
      <c r="F81" s="35">
        <v>10</v>
      </c>
      <c r="G81" s="27">
        <v>10</v>
      </c>
      <c r="H81" s="13">
        <v>0.91</v>
      </c>
      <c r="I81" s="13"/>
      <c r="J81" s="12"/>
      <c r="K81">
        <v>50</v>
      </c>
      <c r="N81">
        <v>65.53</v>
      </c>
      <c r="O81" s="15">
        <f>AVERAGE(K81:N81)</f>
        <v>57.765000000000001</v>
      </c>
      <c r="Q81" s="17">
        <f>O81/E81</f>
        <v>60.805263157894743</v>
      </c>
      <c r="R81" s="18">
        <f>O81/F81</f>
        <v>5.7765000000000004</v>
      </c>
      <c r="S81" s="10">
        <v>63.478021978021978</v>
      </c>
      <c r="T81" s="11"/>
      <c r="U81" s="11"/>
    </row>
    <row r="82" spans="1:21">
      <c r="A82" t="s">
        <v>239</v>
      </c>
      <c r="B82" t="s">
        <v>166</v>
      </c>
      <c r="C82" s="1" t="s">
        <v>167</v>
      </c>
      <c r="D82" t="s">
        <v>273</v>
      </c>
      <c r="E82" s="14">
        <v>0.33</v>
      </c>
      <c r="F82" s="35">
        <v>1.03</v>
      </c>
      <c r="G82" s="27" t="s">
        <v>296</v>
      </c>
      <c r="H82" s="13">
        <v>0.6</v>
      </c>
      <c r="I82" s="13"/>
      <c r="J82" s="12"/>
      <c r="K82">
        <v>7.6</v>
      </c>
      <c r="N82">
        <v>1.76</v>
      </c>
      <c r="O82" s="15">
        <f>AVERAGE(K82:N82)</f>
        <v>4.68</v>
      </c>
      <c r="Q82" s="17">
        <f>O82/E82</f>
        <v>14.18181818181818</v>
      </c>
      <c r="R82" s="18">
        <f>O82/F82</f>
        <v>4.5436893203883493</v>
      </c>
      <c r="S82" s="10">
        <v>7.8</v>
      </c>
      <c r="T82" s="11"/>
      <c r="U82" s="11"/>
    </row>
    <row r="83" spans="1:21">
      <c r="A83" t="s">
        <v>234</v>
      </c>
      <c r="B83" t="s">
        <v>102</v>
      </c>
      <c r="C83" s="1" t="s">
        <v>103</v>
      </c>
      <c r="D83" t="s">
        <v>297</v>
      </c>
      <c r="E83" s="14">
        <v>0.01</v>
      </c>
      <c r="F83" s="35">
        <v>10</v>
      </c>
      <c r="G83" s="27">
        <v>0.1</v>
      </c>
      <c r="H83" s="13"/>
      <c r="I83" s="13"/>
      <c r="J83" s="12">
        <v>1.2954220000000001E-3</v>
      </c>
      <c r="M83">
        <v>16.98</v>
      </c>
      <c r="N83">
        <v>0.56000000000000005</v>
      </c>
      <c r="O83" s="15">
        <f>AVERAGE(K83:N83)</f>
        <v>8.77</v>
      </c>
      <c r="Q83" s="17">
        <f>O83/E83</f>
        <v>876.99999999999989</v>
      </c>
      <c r="R83" s="18">
        <f>O83/F83</f>
        <v>0.877</v>
      </c>
      <c r="S83" s="11"/>
      <c r="T83" s="11"/>
      <c r="U83" s="10">
        <f>O83/J83</f>
        <v>6769.9946426724255</v>
      </c>
    </row>
    <row r="84" spans="1:21">
      <c r="A84" t="s">
        <v>254</v>
      </c>
      <c r="B84" t="s">
        <v>8</v>
      </c>
      <c r="C84" s="1" t="s">
        <v>9</v>
      </c>
      <c r="D84" s="47" t="s">
        <v>273</v>
      </c>
      <c r="E84" s="14">
        <v>1.47</v>
      </c>
      <c r="F84" s="35">
        <v>1.99</v>
      </c>
      <c r="G84" s="31" t="s">
        <v>254</v>
      </c>
      <c r="H84" s="13">
        <v>0.26</v>
      </c>
      <c r="I84" s="13">
        <v>0.57999999999999996</v>
      </c>
      <c r="J84" s="4"/>
      <c r="K84">
        <v>25</v>
      </c>
      <c r="L84">
        <v>52.49</v>
      </c>
      <c r="N84">
        <v>41.34</v>
      </c>
      <c r="O84" s="15">
        <f>AVERAGE(K84:N84)</f>
        <v>39.610000000000007</v>
      </c>
      <c r="Q84" s="17">
        <f>O84/E84</f>
        <v>26.945578231292522</v>
      </c>
      <c r="R84" s="18">
        <f>O84/F84</f>
        <v>19.904522613065328</v>
      </c>
      <c r="S84" s="10">
        <v>152.34615384615387</v>
      </c>
      <c r="T84" s="10">
        <v>68.293103448275872</v>
      </c>
      <c r="U84" s="3"/>
    </row>
    <row r="85" spans="1:21">
      <c r="A85" t="s">
        <v>254</v>
      </c>
      <c r="B85" t="s">
        <v>140</v>
      </c>
      <c r="C85" s="1" t="s">
        <v>141</v>
      </c>
      <c r="D85" s="47" t="s">
        <v>273</v>
      </c>
      <c r="E85" s="14">
        <v>0.69</v>
      </c>
      <c r="F85" s="35">
        <v>7.98</v>
      </c>
      <c r="G85" s="31" t="s">
        <v>254</v>
      </c>
      <c r="H85" s="48">
        <v>0.41</v>
      </c>
      <c r="I85" s="48">
        <v>1.91</v>
      </c>
      <c r="J85" s="49"/>
      <c r="K85" s="47">
        <v>18.239999999999998</v>
      </c>
      <c r="L85" s="47">
        <v>7.92</v>
      </c>
      <c r="M85" s="47"/>
      <c r="N85" s="47">
        <v>13.04</v>
      </c>
      <c r="O85" s="15">
        <f>AVERAGE(K85:N85)</f>
        <v>13.066666666666665</v>
      </c>
      <c r="P85" s="47"/>
      <c r="Q85" s="17">
        <f>O85/E85</f>
        <v>18.937198067632849</v>
      </c>
      <c r="R85" s="18">
        <f>O85/F85</f>
        <v>1.637426900584795</v>
      </c>
      <c r="S85" s="50">
        <v>31.869918699186989</v>
      </c>
      <c r="T85" s="50">
        <v>6.8411867364746941</v>
      </c>
      <c r="U85" s="51"/>
    </row>
    <row r="86" spans="1:21">
      <c r="A86" t="s">
        <v>254</v>
      </c>
      <c r="B86" t="s">
        <v>148</v>
      </c>
      <c r="C86" s="1" t="s">
        <v>149</v>
      </c>
      <c r="D86" s="47" t="s">
        <v>273</v>
      </c>
      <c r="E86" s="14">
        <v>0.33</v>
      </c>
      <c r="F86" s="35">
        <v>0.38</v>
      </c>
      <c r="G86" s="31" t="s">
        <v>254</v>
      </c>
      <c r="H86" s="48"/>
      <c r="I86" s="48">
        <v>0.73</v>
      </c>
      <c r="J86" s="49"/>
      <c r="K86" s="47"/>
      <c r="L86" s="47">
        <v>14.3</v>
      </c>
      <c r="M86" s="47"/>
      <c r="N86" s="47">
        <v>29.19</v>
      </c>
      <c r="O86" s="15">
        <f>AVERAGE(K86:N86)</f>
        <v>21.745000000000001</v>
      </c>
      <c r="P86" s="47"/>
      <c r="Q86" s="17">
        <f>O86/E86</f>
        <v>65.893939393939391</v>
      </c>
      <c r="R86" s="18">
        <f>O86/F86</f>
        <v>57.223684210526315</v>
      </c>
      <c r="S86" s="51"/>
      <c r="T86" s="50">
        <v>29.787671232876715</v>
      </c>
      <c r="U86" s="51"/>
    </row>
    <row r="87" spans="1:21">
      <c r="A87" t="s">
        <v>254</v>
      </c>
      <c r="B87" t="s">
        <v>306</v>
      </c>
      <c r="C87" t="s">
        <v>307</v>
      </c>
      <c r="D87" s="47" t="s">
        <v>273</v>
      </c>
      <c r="E87" s="44">
        <v>1.72</v>
      </c>
      <c r="F87" s="45">
        <v>8.43</v>
      </c>
      <c r="G87" s="31" t="s">
        <v>254</v>
      </c>
      <c r="H87" s="47"/>
      <c r="I87" s="47"/>
      <c r="J87" s="47"/>
      <c r="K87" s="47"/>
      <c r="L87" s="47"/>
      <c r="M87" s="47"/>
      <c r="N87" s="47">
        <v>36.79</v>
      </c>
      <c r="O87" s="15">
        <f>AVERAGE(K87:N87)</f>
        <v>36.79</v>
      </c>
      <c r="P87" s="47"/>
      <c r="Q87" s="17">
        <f>O87/E87</f>
        <v>21.38953488372093</v>
      </c>
      <c r="R87" s="18">
        <f>O87/F87</f>
        <v>4.36417556346382</v>
      </c>
      <c r="S87" s="52"/>
      <c r="T87" s="52"/>
      <c r="U87" s="52"/>
    </row>
    <row r="88" spans="1:21">
      <c r="A88" t="s">
        <v>303</v>
      </c>
      <c r="B88" t="s">
        <v>300</v>
      </c>
      <c r="C88" t="s">
        <v>301</v>
      </c>
      <c r="D88" s="47" t="s">
        <v>273</v>
      </c>
      <c r="E88" s="44">
        <v>1.9</v>
      </c>
      <c r="F88" s="45">
        <v>0.71</v>
      </c>
      <c r="G88" s="46" t="s">
        <v>303</v>
      </c>
      <c r="H88" s="48"/>
      <c r="I88" s="48">
        <v>0.21</v>
      </c>
      <c r="J88" s="47"/>
      <c r="K88" s="47"/>
      <c r="L88" s="47">
        <v>6.18</v>
      </c>
      <c r="M88" s="47"/>
      <c r="N88" s="47">
        <v>7.4</v>
      </c>
      <c r="O88" s="15">
        <f>AVERAGE(K88:N88)</f>
        <v>6.79</v>
      </c>
      <c r="P88" s="47"/>
      <c r="Q88" s="17">
        <f>O88/E88</f>
        <v>3.573684210526316</v>
      </c>
      <c r="R88" s="18">
        <f>O88/F88</f>
        <v>9.5633802816901419</v>
      </c>
      <c r="S88" s="51"/>
      <c r="T88" s="50">
        <f>L88/I88</f>
        <v>29.428571428571427</v>
      </c>
      <c r="U88" s="51"/>
    </row>
    <row r="89" spans="1:21" ht="15.75" thickBot="1">
      <c r="A89" t="s">
        <v>303</v>
      </c>
      <c r="B89" t="s">
        <v>304</v>
      </c>
      <c r="C89" t="s">
        <v>305</v>
      </c>
      <c r="D89" s="47" t="s">
        <v>299</v>
      </c>
      <c r="E89" s="36">
        <v>0.78</v>
      </c>
      <c r="F89" s="37">
        <v>5.32</v>
      </c>
      <c r="G89" s="32" t="s">
        <v>303</v>
      </c>
      <c r="H89" s="47">
        <v>0.22</v>
      </c>
      <c r="I89" s="48">
        <v>0.82</v>
      </c>
      <c r="J89" s="47"/>
      <c r="K89" s="47">
        <v>4.49</v>
      </c>
      <c r="L89" s="47">
        <v>3.98</v>
      </c>
      <c r="M89" s="47"/>
      <c r="N89" s="47">
        <v>11.38</v>
      </c>
      <c r="O89" s="16">
        <f>AVERAGE(K89:N89)</f>
        <v>6.6166666666666671</v>
      </c>
      <c r="P89" s="47"/>
      <c r="Q89" s="19">
        <f>O89/E89</f>
        <v>8.482905982905983</v>
      </c>
      <c r="R89" s="20">
        <f>O89/F89</f>
        <v>1.2437343358395989</v>
      </c>
      <c r="S89" s="50">
        <f>K89/H89</f>
        <v>20.40909090909091</v>
      </c>
      <c r="T89" s="50">
        <f>L89/I89</f>
        <v>4.8536585365853657</v>
      </c>
      <c r="U89" s="51"/>
    </row>
  </sheetData>
  <sortState ref="A3:U89">
    <sortCondition ref="A3:A89"/>
  </sortState>
  <mergeCells count="7">
    <mergeCell ref="Q1:U1"/>
    <mergeCell ref="E1:F1"/>
    <mergeCell ref="K1:K2"/>
    <mergeCell ref="L1:L2"/>
    <mergeCell ref="M1:M2"/>
    <mergeCell ref="N1:N2"/>
    <mergeCell ref="O1:O2"/>
  </mergeCells>
  <conditionalFormatting sqref="Q3:U85">
    <cfRule type="colorScale" priority="17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Q86:R86">
    <cfRule type="colorScale" priority="12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U86">
    <cfRule type="colorScale" priority="11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6:T86">
    <cfRule type="colorScale" priority="10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8:T89">
    <cfRule type="colorScale" priority="1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Q87:R87">
    <cfRule type="colorScale" priority="8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U87">
    <cfRule type="colorScale" priority="7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S87:T87">
    <cfRule type="colorScale" priority="6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B88:B89">
    <cfRule type="duplicateValues" dxfId="5" priority="3"/>
    <cfRule type="duplicateValues" dxfId="4" priority="4"/>
  </conditionalFormatting>
  <conditionalFormatting sqref="B88:B89">
    <cfRule type="duplicateValues" dxfId="3" priority="2"/>
  </conditionalFormatting>
  <conditionalFormatting sqref="Q88:R89 U88:U89">
    <cfRule type="colorScale" priority="5">
      <colorScale>
        <cfvo type="num" val="0"/>
        <cfvo type="num" val="10"/>
        <cfvo type="num" val="10"/>
        <color rgb="FFFF0000"/>
        <color rgb="FFFF0000"/>
        <color rgb="FF00B050"/>
      </colorScale>
    </cfRule>
  </conditionalFormatting>
  <conditionalFormatting sqref="B2:B84">
    <cfRule type="duplicateValues" dxfId="2" priority="18"/>
    <cfRule type="duplicateValues" dxfId="1" priority="19"/>
  </conditionalFormatting>
  <conditionalFormatting sqref="B3:B84">
    <cfRule type="duplicateValues" dxfId="0" priority="2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5T14:53:09Z</dcterms:modified>
</cp:coreProperties>
</file>